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15" windowWidth="19035" windowHeight="12015"/>
  </bookViews>
  <sheets>
    <sheet name="counts" sheetId="1" r:id="rId1"/>
    <sheet name="percentages" sheetId="8" r:id="rId2"/>
  </sheets>
  <calcPr calcId="145621"/>
</workbook>
</file>

<file path=xl/calcChain.xml><?xml version="1.0" encoding="utf-8"?>
<calcChain xmlns="http://schemas.openxmlformats.org/spreadsheetml/2006/main">
  <c r="K4" i="8" l="1"/>
  <c r="K5" i="8"/>
  <c r="K6" i="8"/>
  <c r="K7" i="8"/>
  <c r="K8" i="8"/>
  <c r="K9" i="8"/>
  <c r="K10" i="8"/>
  <c r="K11" i="8"/>
  <c r="K12" i="8"/>
  <c r="K13" i="8"/>
  <c r="K14" i="8"/>
  <c r="K15" i="8"/>
  <c r="K16" i="8"/>
  <c r="K17" i="8"/>
  <c r="K18" i="8"/>
  <c r="K19" i="8"/>
  <c r="K20" i="8"/>
  <c r="K21" i="8"/>
  <c r="K22" i="8"/>
  <c r="K23" i="8"/>
  <c r="K24" i="8"/>
  <c r="K25" i="8"/>
  <c r="K26" i="8"/>
  <c r="K27" i="8"/>
  <c r="K28" i="8"/>
  <c r="K29" i="8"/>
  <c r="K30" i="8"/>
  <c r="K31" i="8"/>
  <c r="K32" i="8"/>
  <c r="K33" i="8"/>
  <c r="K34" i="8"/>
  <c r="K35" i="8"/>
  <c r="K36" i="8"/>
  <c r="K37" i="8"/>
  <c r="K38" i="8"/>
  <c r="K3" i="8"/>
  <c r="K50" i="1"/>
  <c r="K49" i="1"/>
  <c r="K48" i="1"/>
  <c r="J48" i="1"/>
  <c r="K47" i="1"/>
  <c r="K46" i="1"/>
  <c r="K45" i="1"/>
  <c r="F4" i="8" l="1"/>
  <c r="G4" i="8"/>
  <c r="H4" i="8"/>
  <c r="I4" i="8"/>
  <c r="J4" i="8"/>
  <c r="L4" i="8"/>
  <c r="M4" i="8"/>
  <c r="N4" i="8"/>
  <c r="O4" i="8"/>
  <c r="P4" i="8"/>
  <c r="F5" i="8"/>
  <c r="G5" i="8"/>
  <c r="H5" i="8"/>
  <c r="I5" i="8"/>
  <c r="J5" i="8"/>
  <c r="L5" i="8"/>
  <c r="M5" i="8"/>
  <c r="N5" i="8"/>
  <c r="O5" i="8"/>
  <c r="P5" i="8"/>
  <c r="F6" i="8"/>
  <c r="G6" i="8"/>
  <c r="H6" i="8"/>
  <c r="I6" i="8"/>
  <c r="J6" i="8"/>
  <c r="L6" i="8"/>
  <c r="M6" i="8"/>
  <c r="N6" i="8"/>
  <c r="O6" i="8"/>
  <c r="P6" i="8"/>
  <c r="F7" i="8"/>
  <c r="G7" i="8"/>
  <c r="H7" i="8"/>
  <c r="I7" i="8"/>
  <c r="J7" i="8"/>
  <c r="L7" i="8"/>
  <c r="M7" i="8"/>
  <c r="N7" i="8"/>
  <c r="O7" i="8"/>
  <c r="P7" i="8"/>
  <c r="F8" i="8"/>
  <c r="G8" i="8"/>
  <c r="H8" i="8"/>
  <c r="I8" i="8"/>
  <c r="J8" i="8"/>
  <c r="L8" i="8"/>
  <c r="M8" i="8"/>
  <c r="N8" i="8"/>
  <c r="O8" i="8"/>
  <c r="P8" i="8"/>
  <c r="F9" i="8"/>
  <c r="G9" i="8"/>
  <c r="H9" i="8"/>
  <c r="I9" i="8"/>
  <c r="J9" i="8"/>
  <c r="L9" i="8"/>
  <c r="M9" i="8"/>
  <c r="N9" i="8"/>
  <c r="O9" i="8"/>
  <c r="P9" i="8"/>
  <c r="F10" i="8"/>
  <c r="G10" i="8"/>
  <c r="H10" i="8"/>
  <c r="I10" i="8"/>
  <c r="J10" i="8"/>
  <c r="L10" i="8"/>
  <c r="M10" i="8"/>
  <c r="N10" i="8"/>
  <c r="O10" i="8"/>
  <c r="P10" i="8"/>
  <c r="F11" i="8"/>
  <c r="G11" i="8"/>
  <c r="H11" i="8"/>
  <c r="I11" i="8"/>
  <c r="J11" i="8"/>
  <c r="L11" i="8"/>
  <c r="M11" i="8"/>
  <c r="N11" i="8"/>
  <c r="O11" i="8"/>
  <c r="P11" i="8"/>
  <c r="F12" i="8"/>
  <c r="G12" i="8"/>
  <c r="H12" i="8"/>
  <c r="I12" i="8"/>
  <c r="J12" i="8"/>
  <c r="L12" i="8"/>
  <c r="M12" i="8"/>
  <c r="N12" i="8"/>
  <c r="O12" i="8"/>
  <c r="P12" i="8"/>
  <c r="F13" i="8"/>
  <c r="G13" i="8"/>
  <c r="H13" i="8"/>
  <c r="I13" i="8"/>
  <c r="J13" i="8"/>
  <c r="L13" i="8"/>
  <c r="M13" i="8"/>
  <c r="N13" i="8"/>
  <c r="O13" i="8"/>
  <c r="P13" i="8"/>
  <c r="F14" i="8"/>
  <c r="G14" i="8"/>
  <c r="H14" i="8"/>
  <c r="I14" i="8"/>
  <c r="J14" i="8"/>
  <c r="L14" i="8"/>
  <c r="M14" i="8"/>
  <c r="N14" i="8"/>
  <c r="O14" i="8"/>
  <c r="P14" i="8"/>
  <c r="F15" i="8"/>
  <c r="G15" i="8"/>
  <c r="H15" i="8"/>
  <c r="I15" i="8"/>
  <c r="J15" i="8"/>
  <c r="L15" i="8"/>
  <c r="M15" i="8"/>
  <c r="N15" i="8"/>
  <c r="O15" i="8"/>
  <c r="P15" i="8"/>
  <c r="F16" i="8"/>
  <c r="G16" i="8"/>
  <c r="H16" i="8"/>
  <c r="I16" i="8"/>
  <c r="J16" i="8"/>
  <c r="L16" i="8"/>
  <c r="M16" i="8"/>
  <c r="N16" i="8"/>
  <c r="O16" i="8"/>
  <c r="P16" i="8"/>
  <c r="F17" i="8"/>
  <c r="G17" i="8"/>
  <c r="H17" i="8"/>
  <c r="I17" i="8"/>
  <c r="J17" i="8"/>
  <c r="L17" i="8"/>
  <c r="M17" i="8"/>
  <c r="N17" i="8"/>
  <c r="O17" i="8"/>
  <c r="P17" i="8"/>
  <c r="F18" i="8"/>
  <c r="G18" i="8"/>
  <c r="H18" i="8"/>
  <c r="I18" i="8"/>
  <c r="J18" i="8"/>
  <c r="L18" i="8"/>
  <c r="M18" i="8"/>
  <c r="N18" i="8"/>
  <c r="O18" i="8"/>
  <c r="P18" i="8"/>
  <c r="F19" i="8"/>
  <c r="G19" i="8"/>
  <c r="H19" i="8"/>
  <c r="I19" i="8"/>
  <c r="J19" i="8"/>
  <c r="L19" i="8"/>
  <c r="M19" i="8"/>
  <c r="N19" i="8"/>
  <c r="O19" i="8"/>
  <c r="P19" i="8"/>
  <c r="F20" i="8"/>
  <c r="G20" i="8"/>
  <c r="H20" i="8"/>
  <c r="I20" i="8"/>
  <c r="J20" i="8"/>
  <c r="L20" i="8"/>
  <c r="M20" i="8"/>
  <c r="N20" i="8"/>
  <c r="O20" i="8"/>
  <c r="P20" i="8"/>
  <c r="F21" i="8"/>
  <c r="G21" i="8"/>
  <c r="H21" i="8"/>
  <c r="I21" i="8"/>
  <c r="J21" i="8"/>
  <c r="L21" i="8"/>
  <c r="M21" i="8"/>
  <c r="N21" i="8"/>
  <c r="O21" i="8"/>
  <c r="P21" i="8"/>
  <c r="F22" i="8"/>
  <c r="G22" i="8"/>
  <c r="H22" i="8"/>
  <c r="I22" i="8"/>
  <c r="J22" i="8"/>
  <c r="L22" i="8"/>
  <c r="M22" i="8"/>
  <c r="N22" i="8"/>
  <c r="O22" i="8"/>
  <c r="P22" i="8"/>
  <c r="F23" i="8"/>
  <c r="G23" i="8"/>
  <c r="H23" i="8"/>
  <c r="I23" i="8"/>
  <c r="J23" i="8"/>
  <c r="L23" i="8"/>
  <c r="M23" i="8"/>
  <c r="N23" i="8"/>
  <c r="O23" i="8"/>
  <c r="P23" i="8"/>
  <c r="F24" i="8"/>
  <c r="G24" i="8"/>
  <c r="H24" i="8"/>
  <c r="I24" i="8"/>
  <c r="J24" i="8"/>
  <c r="L24" i="8"/>
  <c r="M24" i="8"/>
  <c r="N24" i="8"/>
  <c r="O24" i="8"/>
  <c r="P24" i="8"/>
  <c r="F25" i="8"/>
  <c r="G25" i="8"/>
  <c r="H25" i="8"/>
  <c r="I25" i="8"/>
  <c r="J25" i="8"/>
  <c r="L25" i="8"/>
  <c r="M25" i="8"/>
  <c r="N25" i="8"/>
  <c r="O25" i="8"/>
  <c r="P25" i="8"/>
  <c r="F26" i="8"/>
  <c r="G26" i="8"/>
  <c r="H26" i="8"/>
  <c r="I26" i="8"/>
  <c r="J26" i="8"/>
  <c r="L26" i="8"/>
  <c r="M26" i="8"/>
  <c r="N26" i="8"/>
  <c r="O26" i="8"/>
  <c r="P26" i="8"/>
  <c r="F27" i="8"/>
  <c r="G27" i="8"/>
  <c r="H27" i="8"/>
  <c r="I27" i="8"/>
  <c r="J27" i="8"/>
  <c r="L27" i="8"/>
  <c r="M27" i="8"/>
  <c r="N27" i="8"/>
  <c r="O27" i="8"/>
  <c r="P27" i="8"/>
  <c r="F28" i="8"/>
  <c r="G28" i="8"/>
  <c r="H28" i="8"/>
  <c r="I28" i="8"/>
  <c r="J28" i="8"/>
  <c r="L28" i="8"/>
  <c r="M28" i="8"/>
  <c r="N28" i="8"/>
  <c r="O28" i="8"/>
  <c r="P28" i="8"/>
  <c r="F29" i="8"/>
  <c r="G29" i="8"/>
  <c r="H29" i="8"/>
  <c r="I29" i="8"/>
  <c r="J29" i="8"/>
  <c r="L29" i="8"/>
  <c r="M29" i="8"/>
  <c r="N29" i="8"/>
  <c r="O29" i="8"/>
  <c r="P29" i="8"/>
  <c r="F30" i="8"/>
  <c r="G30" i="8"/>
  <c r="H30" i="8"/>
  <c r="I30" i="8"/>
  <c r="J30" i="8"/>
  <c r="L30" i="8"/>
  <c r="M30" i="8"/>
  <c r="N30" i="8"/>
  <c r="O30" i="8"/>
  <c r="P30" i="8"/>
  <c r="F31" i="8"/>
  <c r="G31" i="8"/>
  <c r="H31" i="8"/>
  <c r="I31" i="8"/>
  <c r="J31" i="8"/>
  <c r="L31" i="8"/>
  <c r="M31" i="8"/>
  <c r="N31" i="8"/>
  <c r="O31" i="8"/>
  <c r="P31" i="8"/>
  <c r="F32" i="8"/>
  <c r="G32" i="8"/>
  <c r="H32" i="8"/>
  <c r="I32" i="8"/>
  <c r="J32" i="8"/>
  <c r="L32" i="8"/>
  <c r="M32" i="8"/>
  <c r="N32" i="8"/>
  <c r="O32" i="8"/>
  <c r="P32" i="8"/>
  <c r="F33" i="8"/>
  <c r="G33" i="8"/>
  <c r="H33" i="8"/>
  <c r="I33" i="8"/>
  <c r="J33" i="8"/>
  <c r="L33" i="8"/>
  <c r="M33" i="8"/>
  <c r="N33" i="8"/>
  <c r="O33" i="8"/>
  <c r="P33" i="8"/>
  <c r="F34" i="8"/>
  <c r="G34" i="8"/>
  <c r="H34" i="8"/>
  <c r="I34" i="8"/>
  <c r="J34" i="8"/>
  <c r="L34" i="8"/>
  <c r="M34" i="8"/>
  <c r="N34" i="8"/>
  <c r="O34" i="8"/>
  <c r="P34" i="8"/>
  <c r="F35" i="8"/>
  <c r="G35" i="8"/>
  <c r="H35" i="8"/>
  <c r="I35" i="8"/>
  <c r="J35" i="8"/>
  <c r="L35" i="8"/>
  <c r="M35" i="8"/>
  <c r="N35" i="8"/>
  <c r="O35" i="8"/>
  <c r="P35" i="8"/>
  <c r="F36" i="8"/>
  <c r="G36" i="8"/>
  <c r="H36" i="8"/>
  <c r="I36" i="8"/>
  <c r="J36" i="8"/>
  <c r="L36" i="8"/>
  <c r="M36" i="8"/>
  <c r="N36" i="8"/>
  <c r="O36" i="8"/>
  <c r="P36" i="8"/>
  <c r="F37" i="8"/>
  <c r="G37" i="8"/>
  <c r="H37" i="8"/>
  <c r="I37" i="8"/>
  <c r="J37" i="8"/>
  <c r="L37" i="8"/>
  <c r="M37" i="8"/>
  <c r="N37" i="8"/>
  <c r="O37" i="8"/>
  <c r="P37" i="8"/>
  <c r="F38" i="8"/>
  <c r="G38" i="8"/>
  <c r="H38" i="8"/>
  <c r="I38" i="8"/>
  <c r="J38" i="8"/>
  <c r="L38" i="8"/>
  <c r="M38" i="8"/>
  <c r="N38" i="8"/>
  <c r="O38" i="8"/>
  <c r="P38" i="8"/>
  <c r="G3" i="8"/>
  <c r="H3" i="8"/>
  <c r="I3" i="8"/>
  <c r="J3" i="8"/>
  <c r="L3" i="8"/>
  <c r="M3" i="8"/>
  <c r="N3" i="8"/>
  <c r="O3" i="8"/>
  <c r="P3" i="8"/>
  <c r="E4" i="8"/>
  <c r="E5" i="8"/>
  <c r="E6" i="8"/>
  <c r="E7" i="8"/>
  <c r="E8" i="8"/>
  <c r="E9" i="8"/>
  <c r="E10" i="8"/>
  <c r="E11" i="8"/>
  <c r="E12" i="8"/>
  <c r="E13" i="8"/>
  <c r="E14" i="8"/>
  <c r="E15" i="8"/>
  <c r="E16" i="8"/>
  <c r="E17" i="8"/>
  <c r="E18" i="8"/>
  <c r="E19" i="8"/>
  <c r="E20" i="8"/>
  <c r="E21" i="8"/>
  <c r="E22" i="8"/>
  <c r="E23" i="8"/>
  <c r="E24" i="8"/>
  <c r="E25" i="8"/>
  <c r="E26" i="8"/>
  <c r="E27" i="8"/>
  <c r="E28" i="8"/>
  <c r="E29" i="8"/>
  <c r="E30" i="8"/>
  <c r="E31" i="8"/>
  <c r="E32" i="8"/>
  <c r="E33" i="8"/>
  <c r="E34" i="8"/>
  <c r="E35" i="8"/>
  <c r="E36" i="8"/>
  <c r="E37" i="8"/>
  <c r="E38" i="8"/>
  <c r="F3" i="8"/>
  <c r="E3" i="8"/>
  <c r="C44" i="8"/>
  <c r="D44" i="8"/>
  <c r="C45" i="8"/>
  <c r="D45" i="8"/>
  <c r="D54" i="8" s="1"/>
  <c r="C46" i="8"/>
  <c r="D46" i="8"/>
  <c r="C47" i="8"/>
  <c r="D47" i="8"/>
  <c r="C48" i="8"/>
  <c r="D48" i="8"/>
  <c r="C49" i="8"/>
  <c r="D49" i="8"/>
  <c r="C51" i="8"/>
  <c r="D51" i="8"/>
  <c r="C52" i="8"/>
  <c r="D52" i="8"/>
  <c r="K52" i="1"/>
  <c r="C54" i="8" l="1"/>
  <c r="K55" i="1"/>
  <c r="K53" i="1"/>
  <c r="P50" i="1" l="1"/>
  <c r="P49" i="1"/>
  <c r="P48" i="1"/>
  <c r="P47" i="8" s="1"/>
  <c r="P47" i="1"/>
  <c r="P46" i="1"/>
  <c r="P45" i="1"/>
  <c r="N50" i="1"/>
  <c r="N49" i="1"/>
  <c r="N48" i="1"/>
  <c r="N47" i="1"/>
  <c r="N46" i="1"/>
  <c r="N45" i="1"/>
  <c r="M50" i="1"/>
  <c r="M49" i="1"/>
  <c r="M48" i="1"/>
  <c r="M47" i="8" s="1"/>
  <c r="M47" i="1"/>
  <c r="M46" i="1"/>
  <c r="M45" i="1"/>
  <c r="L50" i="1"/>
  <c r="L49" i="1"/>
  <c r="L48" i="1"/>
  <c r="L47" i="1"/>
  <c r="L46" i="1"/>
  <c r="L45" i="1"/>
  <c r="O50" i="1"/>
  <c r="O49" i="1"/>
  <c r="O48" i="1"/>
  <c r="O47" i="8" s="1"/>
  <c r="O47" i="1"/>
  <c r="O46" i="1"/>
  <c r="O45" i="1"/>
  <c r="E50" i="1"/>
  <c r="F50" i="1"/>
  <c r="G50" i="1"/>
  <c r="H50" i="1"/>
  <c r="I50" i="1"/>
  <c r="J50" i="1"/>
  <c r="E49" i="1"/>
  <c r="F49" i="1"/>
  <c r="G49" i="1"/>
  <c r="H49" i="1"/>
  <c r="I49" i="1"/>
  <c r="J49" i="1"/>
  <c r="E48" i="1"/>
  <c r="E47" i="8" s="1"/>
  <c r="F48" i="1"/>
  <c r="G48" i="1"/>
  <c r="H48" i="1"/>
  <c r="H47" i="8" s="1"/>
  <c r="I48" i="1"/>
  <c r="I47" i="8" s="1"/>
  <c r="E47" i="1"/>
  <c r="F47" i="1"/>
  <c r="G47" i="1"/>
  <c r="H47" i="1"/>
  <c r="I47" i="1"/>
  <c r="J47" i="1"/>
  <c r="E46" i="1"/>
  <c r="F46" i="1"/>
  <c r="G46" i="1"/>
  <c r="H46" i="1"/>
  <c r="I46" i="1"/>
  <c r="J46" i="1"/>
  <c r="E45" i="1"/>
  <c r="F45" i="1"/>
  <c r="G45" i="1"/>
  <c r="H45" i="1"/>
  <c r="I45" i="1"/>
  <c r="J45" i="1"/>
  <c r="D50" i="1"/>
  <c r="K49" i="8" s="1"/>
  <c r="D49" i="1"/>
  <c r="K48" i="8" s="1"/>
  <c r="D48" i="1"/>
  <c r="K47" i="8" s="1"/>
  <c r="D47" i="1"/>
  <c r="K46" i="8" s="1"/>
  <c r="D46" i="1"/>
  <c r="K45" i="8" s="1"/>
  <c r="C47" i="1"/>
  <c r="C48" i="1"/>
  <c r="C49" i="1"/>
  <c r="C50" i="1"/>
  <c r="D45" i="1"/>
  <c r="K44" i="8" s="1"/>
  <c r="C46" i="1"/>
  <c r="C45" i="1"/>
  <c r="J48" i="8" l="1"/>
  <c r="F48" i="8"/>
  <c r="H49" i="8"/>
  <c r="O44" i="8"/>
  <c r="O48" i="8"/>
  <c r="M44" i="8"/>
  <c r="M48" i="8"/>
  <c r="P44" i="8"/>
  <c r="P48" i="8"/>
  <c r="G48" i="8"/>
  <c r="J44" i="8"/>
  <c r="F44" i="8"/>
  <c r="H53" i="1"/>
  <c r="H45" i="8"/>
  <c r="G52" i="1"/>
  <c r="G44" i="8"/>
  <c r="L53" i="1"/>
  <c r="L45" i="8"/>
  <c r="G53" i="1"/>
  <c r="G45" i="8"/>
  <c r="F46" i="8"/>
  <c r="L46" i="8"/>
  <c r="E45" i="8"/>
  <c r="E49" i="8"/>
  <c r="I44" i="8"/>
  <c r="E44" i="8"/>
  <c r="I46" i="8"/>
  <c r="E46" i="8"/>
  <c r="G47" i="8"/>
  <c r="I48" i="8"/>
  <c r="E48" i="8"/>
  <c r="G49" i="8"/>
  <c r="O45" i="8"/>
  <c r="O49" i="8"/>
  <c r="L47" i="8"/>
  <c r="M45" i="8"/>
  <c r="M49" i="8"/>
  <c r="N47" i="8"/>
  <c r="P45" i="8"/>
  <c r="P49" i="8"/>
  <c r="N46" i="8"/>
  <c r="I53" i="1"/>
  <c r="I45" i="8"/>
  <c r="H55" i="1"/>
  <c r="H44" i="8"/>
  <c r="J46" i="8"/>
  <c r="G46" i="8"/>
  <c r="I49" i="8"/>
  <c r="L49" i="8"/>
  <c r="N45" i="8"/>
  <c r="N49" i="8"/>
  <c r="J45" i="8"/>
  <c r="F45" i="8"/>
  <c r="H46" i="8"/>
  <c r="J47" i="8"/>
  <c r="F47" i="8"/>
  <c r="H48" i="8"/>
  <c r="J49" i="8"/>
  <c r="F49" i="8"/>
  <c r="O46" i="8"/>
  <c r="L44" i="8"/>
  <c r="L48" i="8"/>
  <c r="M46" i="8"/>
  <c r="N44" i="8"/>
  <c r="N48" i="8"/>
  <c r="P46" i="8"/>
  <c r="M55" i="1"/>
  <c r="M53" i="1"/>
  <c r="E53" i="1"/>
  <c r="O55" i="1"/>
  <c r="N53" i="1"/>
  <c r="N52" i="8" s="1"/>
  <c r="F53" i="1"/>
  <c r="F52" i="8" s="1"/>
  <c r="C53" i="1"/>
  <c r="I55" i="1"/>
  <c r="P53" i="1"/>
  <c r="P52" i="8" s="1"/>
  <c r="C52" i="1"/>
  <c r="D53" i="1"/>
  <c r="K52" i="8" s="1"/>
  <c r="J55" i="1"/>
  <c r="O53" i="1"/>
  <c r="O52" i="8" s="1"/>
  <c r="M52" i="1"/>
  <c r="P55" i="1"/>
  <c r="N55" i="1"/>
  <c r="I52" i="1"/>
  <c r="J52" i="1"/>
  <c r="L55" i="1"/>
  <c r="L52" i="1"/>
  <c r="N52" i="1"/>
  <c r="F55" i="1"/>
  <c r="F52" i="1"/>
  <c r="E55" i="1"/>
  <c r="E52" i="1"/>
  <c r="P52" i="1"/>
  <c r="G55" i="1"/>
  <c r="D52" i="1"/>
  <c r="K51" i="8" s="1"/>
  <c r="C55" i="1"/>
  <c r="H52" i="1"/>
  <c r="J53" i="1"/>
  <c r="J52" i="8" s="1"/>
  <c r="D55" i="1"/>
  <c r="K54" i="8" s="1"/>
  <c r="O52" i="1"/>
  <c r="G52" i="8" l="1"/>
  <c r="I52" i="8"/>
  <c r="E54" i="8"/>
  <c r="N54" i="8"/>
  <c r="I54" i="8"/>
  <c r="N51" i="8"/>
  <c r="G54" i="8"/>
  <c r="F51" i="8"/>
  <c r="L54" i="8"/>
  <c r="P54" i="8"/>
  <c r="E52" i="8"/>
  <c r="L52" i="8"/>
  <c r="H52" i="8"/>
  <c r="L51" i="8"/>
  <c r="J54" i="8"/>
  <c r="O54" i="8"/>
  <c r="O51" i="8"/>
  <c r="E51" i="8"/>
  <c r="I51" i="8"/>
  <c r="M54" i="8"/>
  <c r="G51" i="8"/>
  <c r="H51" i="8"/>
  <c r="P51" i="8"/>
  <c r="F54" i="8"/>
  <c r="J51" i="8"/>
  <c r="M51" i="8"/>
  <c r="M52" i="8"/>
  <c r="H54" i="8"/>
</calcChain>
</file>

<file path=xl/sharedStrings.xml><?xml version="1.0" encoding="utf-8"?>
<sst xmlns="http://schemas.openxmlformats.org/spreadsheetml/2006/main" count="199" uniqueCount="100">
  <si>
    <t>new sample #</t>
  </si>
  <si>
    <t>new sample name</t>
  </si>
  <si>
    <t>#sample1:</t>
  </si>
  <si>
    <t>W08_HPLC_S1.res</t>
  </si>
  <si>
    <t>#sample2:</t>
  </si>
  <si>
    <t>W08_HPLC_S2.res</t>
  </si>
  <si>
    <t>#sample3:</t>
  </si>
  <si>
    <t>W08_HPLC_S3.res</t>
  </si>
  <si>
    <t>#sample4:</t>
  </si>
  <si>
    <t>W08_HPLC_S4.res</t>
  </si>
  <si>
    <t>#sample5:</t>
  </si>
  <si>
    <t>W08_HPLC_S5.res</t>
  </si>
  <si>
    <t>#sample6:</t>
  </si>
  <si>
    <t>W08_HPLC_S6.res</t>
  </si>
  <si>
    <t>#sample7:</t>
  </si>
  <si>
    <t>W08_MPMC_S1.res</t>
  </si>
  <si>
    <t>#sample8:</t>
  </si>
  <si>
    <t>W08_MPMC_S2.res</t>
  </si>
  <si>
    <t>#sample9:</t>
  </si>
  <si>
    <t>W08_MPMC_S3.res</t>
  </si>
  <si>
    <t>#sample10:</t>
  </si>
  <si>
    <t>W08_MPMC_S4.res</t>
  </si>
  <si>
    <t>#sample11:</t>
  </si>
  <si>
    <t>W08_MPMC_S5.res</t>
  </si>
  <si>
    <t>#sample12:</t>
  </si>
  <si>
    <t>W08_MPMC_S6.res</t>
  </si>
  <si>
    <t>#sample13:</t>
  </si>
  <si>
    <t>W12_HPLC_S1.res</t>
  </si>
  <si>
    <t>#sample14:</t>
  </si>
  <si>
    <t>W12_HPLC_S2.res</t>
  </si>
  <si>
    <t>#sample15:</t>
  </si>
  <si>
    <t>W12_HPLC_S3.res</t>
  </si>
  <si>
    <t>#sample16:</t>
  </si>
  <si>
    <t>W12_HPLC_S4.res</t>
  </si>
  <si>
    <t>#sample17:</t>
  </si>
  <si>
    <t>W12_HPLC_S5.res</t>
  </si>
  <si>
    <t>#sample18:</t>
  </si>
  <si>
    <t>W12_HPLC_S6.res</t>
  </si>
  <si>
    <t>#sample19:</t>
  </si>
  <si>
    <t>W12_MPMC_S1.res</t>
  </si>
  <si>
    <t>#sample20:</t>
  </si>
  <si>
    <t>W12_MPMC_S2.res</t>
  </si>
  <si>
    <t>#sample21:</t>
  </si>
  <si>
    <t>W12_MPMC_S3.res</t>
  </si>
  <si>
    <t>#sample22:</t>
  </si>
  <si>
    <t>W12_MPMC_S4.res</t>
  </si>
  <si>
    <t>#sample23:</t>
  </si>
  <si>
    <t>W12_MPMC_S5.res</t>
  </si>
  <si>
    <t>#sample24:</t>
  </si>
  <si>
    <t>W12_MPMC_S6.res</t>
  </si>
  <si>
    <t>#sample25:</t>
  </si>
  <si>
    <t>W16_HPLC_S1.res</t>
  </si>
  <si>
    <t>#sample26:</t>
  </si>
  <si>
    <t>W16_HPLC_S2.res</t>
  </si>
  <si>
    <t>#sample27:</t>
  </si>
  <si>
    <t>W16_HPLC_S3.res</t>
  </si>
  <si>
    <t>#sample28:</t>
  </si>
  <si>
    <t>W16_HPLC_S4.res</t>
  </si>
  <si>
    <t>#sample29:</t>
  </si>
  <si>
    <t>W16_HPLC_S5.res</t>
  </si>
  <si>
    <t>#sample30:</t>
  </si>
  <si>
    <t>W16_HPLC_S6.res</t>
  </si>
  <si>
    <t>#sample31:</t>
  </si>
  <si>
    <t>W16_MPMC_S1.res</t>
  </si>
  <si>
    <t>#sample32:</t>
  </si>
  <si>
    <t>W16_MPMC_S2.res</t>
  </si>
  <si>
    <t>#sample33:</t>
  </si>
  <si>
    <t>W16_MPMC_S3.res</t>
  </si>
  <si>
    <t>#sample34:</t>
  </si>
  <si>
    <t>W16_MPMC_S4.res</t>
  </si>
  <si>
    <t>#sample35:</t>
  </si>
  <si>
    <t>W16_MPMC_S5.res</t>
  </si>
  <si>
    <t>#sample36:</t>
  </si>
  <si>
    <t>W16_MPMC_S6.res</t>
  </si>
  <si>
    <t>W08_HPLC</t>
  </si>
  <si>
    <t>W08_MPMC</t>
  </si>
  <si>
    <t>W12_HPLC</t>
  </si>
  <si>
    <t>W12_MPMC</t>
  </si>
  <si>
    <t>W16_HPLC</t>
  </si>
  <si>
    <t>W16_MPMC</t>
  </si>
  <si>
    <t>raw reads</t>
  </si>
  <si>
    <t>de-noised reads</t>
  </si>
  <si>
    <t>HPLC</t>
  </si>
  <si>
    <t>MPMC</t>
  </si>
  <si>
    <t>phylum</t>
  </si>
  <si>
    <t>class</t>
  </si>
  <si>
    <t>order</t>
  </si>
  <si>
    <t>family</t>
  </si>
  <si>
    <t>genus</t>
  </si>
  <si>
    <t>species</t>
  </si>
  <si>
    <t>taxonomy assignments</t>
  </si>
  <si>
    <t>functional assignments</t>
  </si>
  <si>
    <t>KEGG L1</t>
  </si>
  <si>
    <t>KEGG L2</t>
  </si>
  <si>
    <t>KEGG L3</t>
  </si>
  <si>
    <t>KEGG L4</t>
  </si>
  <si>
    <t>eggNOG</t>
  </si>
  <si>
    <t>total</t>
  </si>
  <si>
    <t>superkingdom</t>
  </si>
  <si>
    <t>Supplementary Tab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3" fontId="0" fillId="0" borderId="1" xfId="0" applyNumberFormat="1" applyBorder="1"/>
    <xf numFmtId="3" fontId="1" fillId="0" borderId="1" xfId="0" applyNumberFormat="1" applyFont="1" applyBorder="1"/>
    <xf numFmtId="0" fontId="1" fillId="2" borderId="1" xfId="0" applyFont="1" applyFill="1" applyBorder="1"/>
    <xf numFmtId="3" fontId="1" fillId="2" borderId="1" xfId="0" applyNumberFormat="1" applyFont="1" applyFill="1" applyBorder="1"/>
    <xf numFmtId="3" fontId="0" fillId="2" borderId="1" xfId="0" applyNumberFormat="1" applyFill="1" applyBorder="1"/>
    <xf numFmtId="0" fontId="0" fillId="2" borderId="1" xfId="0" applyFill="1" applyBorder="1"/>
    <xf numFmtId="2" fontId="0" fillId="0" borderId="1" xfId="0" applyNumberFormat="1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10" Type="http://schemas.openxmlformats.org/officeDocument/2006/relationships/customXml" Target="../customXml/item4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5"/>
  <sheetViews>
    <sheetView tabSelected="1" workbookViewId="0">
      <selection activeCell="A2" sqref="A2"/>
    </sheetView>
  </sheetViews>
  <sheetFormatPr defaultRowHeight="15" x14ac:dyDescent="0.25"/>
  <cols>
    <col min="1" max="1" width="14.42578125" style="1" customWidth="1"/>
    <col min="2" max="2" width="18.5703125" style="1" customWidth="1"/>
    <col min="3" max="16" width="12.5703125" style="2" customWidth="1"/>
    <col min="17" max="21" width="9.140625" style="2"/>
    <col min="22" max="16384" width="9.140625" style="1"/>
  </cols>
  <sheetData>
    <row r="1" spans="1:21" x14ac:dyDescent="0.25">
      <c r="A1" s="9" t="s">
        <v>99</v>
      </c>
    </row>
    <row r="2" spans="1:21" x14ac:dyDescent="0.25">
      <c r="E2" s="3" t="s">
        <v>90</v>
      </c>
      <c r="L2" s="3" t="s">
        <v>91</v>
      </c>
    </row>
    <row r="3" spans="1:21" s="7" customFormat="1" x14ac:dyDescent="0.25">
      <c r="A3" s="4" t="s">
        <v>0</v>
      </c>
      <c r="B3" s="4" t="s">
        <v>1</v>
      </c>
      <c r="C3" s="5" t="s">
        <v>80</v>
      </c>
      <c r="D3" s="5" t="s">
        <v>81</v>
      </c>
      <c r="E3" s="5" t="s">
        <v>98</v>
      </c>
      <c r="F3" s="5" t="s">
        <v>84</v>
      </c>
      <c r="G3" s="5" t="s">
        <v>85</v>
      </c>
      <c r="H3" s="5" t="s">
        <v>86</v>
      </c>
      <c r="I3" s="5" t="s">
        <v>87</v>
      </c>
      <c r="J3" s="5" t="s">
        <v>88</v>
      </c>
      <c r="K3" s="5" t="s">
        <v>89</v>
      </c>
      <c r="L3" s="5" t="s">
        <v>92</v>
      </c>
      <c r="M3" s="5" t="s">
        <v>93</v>
      </c>
      <c r="N3" s="5" t="s">
        <v>94</v>
      </c>
      <c r="O3" s="5" t="s">
        <v>95</v>
      </c>
      <c r="P3" s="5" t="s">
        <v>96</v>
      </c>
      <c r="Q3" s="6"/>
      <c r="R3" s="6"/>
      <c r="S3" s="6"/>
      <c r="T3" s="6"/>
      <c r="U3" s="6"/>
    </row>
    <row r="4" spans="1:21" s="7" customFormat="1" x14ac:dyDescent="0.25">
      <c r="A4" s="7" t="s">
        <v>2</v>
      </c>
      <c r="B4" s="7" t="s">
        <v>3</v>
      </c>
      <c r="C4" s="2">
        <v>77637714</v>
      </c>
      <c r="D4" s="6">
        <v>73276226</v>
      </c>
      <c r="E4" s="2">
        <v>18219942</v>
      </c>
      <c r="F4" s="2">
        <v>18213632</v>
      </c>
      <c r="G4" s="2">
        <v>18160978</v>
      </c>
      <c r="H4" s="2">
        <v>18152072</v>
      </c>
      <c r="I4" s="2">
        <v>17989304</v>
      </c>
      <c r="J4" s="2">
        <v>17602784</v>
      </c>
      <c r="K4" s="2">
        <v>12499476</v>
      </c>
      <c r="L4" s="2">
        <v>12479084</v>
      </c>
      <c r="M4" s="2">
        <v>15141734</v>
      </c>
      <c r="N4" s="2">
        <v>20356362</v>
      </c>
      <c r="O4" s="2">
        <v>10633938</v>
      </c>
      <c r="P4" s="2">
        <v>7771854</v>
      </c>
      <c r="Q4" s="6"/>
      <c r="R4" s="6"/>
      <c r="S4" s="6"/>
      <c r="T4" s="6"/>
      <c r="U4" s="6"/>
    </row>
    <row r="5" spans="1:21" s="7" customFormat="1" x14ac:dyDescent="0.25">
      <c r="A5" s="7" t="s">
        <v>4</v>
      </c>
      <c r="B5" s="7" t="s">
        <v>5</v>
      </c>
      <c r="C5" s="2">
        <v>105879578</v>
      </c>
      <c r="D5" s="6">
        <v>99512040</v>
      </c>
      <c r="E5" s="2">
        <v>25117374</v>
      </c>
      <c r="F5" s="2">
        <v>25109186</v>
      </c>
      <c r="G5" s="2">
        <v>25041318</v>
      </c>
      <c r="H5" s="2">
        <v>25039842</v>
      </c>
      <c r="I5" s="2">
        <v>24823014</v>
      </c>
      <c r="J5" s="2">
        <v>24459882</v>
      </c>
      <c r="K5" s="2">
        <v>17517868</v>
      </c>
      <c r="L5" s="2">
        <v>17735790</v>
      </c>
      <c r="M5" s="2">
        <v>21593338</v>
      </c>
      <c r="N5" s="2">
        <v>29054452</v>
      </c>
      <c r="O5" s="2">
        <v>15030904</v>
      </c>
      <c r="P5" s="2">
        <v>9715604</v>
      </c>
      <c r="Q5" s="6"/>
      <c r="R5" s="6"/>
      <c r="S5" s="6"/>
      <c r="T5" s="6"/>
      <c r="U5" s="6"/>
    </row>
    <row r="6" spans="1:21" s="7" customFormat="1" x14ac:dyDescent="0.25">
      <c r="A6" s="7" t="s">
        <v>6</v>
      </c>
      <c r="B6" s="7" t="s">
        <v>7</v>
      </c>
      <c r="C6" s="2">
        <v>92995430</v>
      </c>
      <c r="D6" s="6">
        <v>87332494</v>
      </c>
      <c r="E6" s="2">
        <v>22206884</v>
      </c>
      <c r="F6" s="2">
        <v>22199612</v>
      </c>
      <c r="G6" s="2">
        <v>22138024</v>
      </c>
      <c r="H6" s="2">
        <v>22133922</v>
      </c>
      <c r="I6" s="2">
        <v>21949528</v>
      </c>
      <c r="J6" s="2">
        <v>21746748</v>
      </c>
      <c r="K6" s="2">
        <v>15487892</v>
      </c>
      <c r="L6" s="2">
        <v>16094804</v>
      </c>
      <c r="M6" s="2">
        <v>19584728</v>
      </c>
      <c r="N6" s="2">
        <v>26358450</v>
      </c>
      <c r="O6" s="2">
        <v>13638468</v>
      </c>
      <c r="P6" s="2">
        <v>8228400</v>
      </c>
      <c r="Q6" s="6"/>
      <c r="R6" s="6"/>
      <c r="S6" s="6"/>
      <c r="T6" s="6"/>
      <c r="U6" s="6"/>
    </row>
    <row r="7" spans="1:21" s="7" customFormat="1" x14ac:dyDescent="0.25">
      <c r="A7" s="7" t="s">
        <v>8</v>
      </c>
      <c r="B7" s="7" t="s">
        <v>9</v>
      </c>
      <c r="C7" s="2">
        <v>95732212</v>
      </c>
      <c r="D7" s="6">
        <v>89212206</v>
      </c>
      <c r="E7" s="2">
        <v>22975608</v>
      </c>
      <c r="F7" s="2">
        <v>22968332</v>
      </c>
      <c r="G7" s="2">
        <v>22904052</v>
      </c>
      <c r="H7" s="2">
        <v>22909106</v>
      </c>
      <c r="I7" s="2">
        <v>22713920</v>
      </c>
      <c r="J7" s="2">
        <v>22358748</v>
      </c>
      <c r="K7" s="2">
        <v>16135584</v>
      </c>
      <c r="L7" s="2">
        <v>16123330</v>
      </c>
      <c r="M7" s="2">
        <v>19627424</v>
      </c>
      <c r="N7" s="2">
        <v>26427782</v>
      </c>
      <c r="O7" s="2">
        <v>13675192</v>
      </c>
      <c r="P7" s="2">
        <v>9681660</v>
      </c>
      <c r="Q7" s="6"/>
      <c r="R7" s="6"/>
      <c r="S7" s="6"/>
      <c r="T7" s="6"/>
      <c r="U7" s="6"/>
    </row>
    <row r="8" spans="1:21" s="7" customFormat="1" x14ac:dyDescent="0.25">
      <c r="A8" s="7" t="s">
        <v>10</v>
      </c>
      <c r="B8" s="7" t="s">
        <v>11</v>
      </c>
      <c r="C8" s="2">
        <v>106499498</v>
      </c>
      <c r="D8" s="6">
        <v>100193328</v>
      </c>
      <c r="E8" s="2">
        <v>27652984</v>
      </c>
      <c r="F8" s="2">
        <v>27644024</v>
      </c>
      <c r="G8" s="2">
        <v>27570954</v>
      </c>
      <c r="H8" s="2">
        <v>27587254</v>
      </c>
      <c r="I8" s="2">
        <v>27377788</v>
      </c>
      <c r="J8" s="2">
        <v>27072054</v>
      </c>
      <c r="K8" s="2">
        <v>20912666</v>
      </c>
      <c r="L8" s="2">
        <v>18298104</v>
      </c>
      <c r="M8" s="2">
        <v>22276680</v>
      </c>
      <c r="N8" s="2">
        <v>30002508</v>
      </c>
      <c r="O8" s="2">
        <v>15552768</v>
      </c>
      <c r="P8" s="2">
        <v>12659944</v>
      </c>
      <c r="Q8" s="6"/>
      <c r="R8" s="6"/>
      <c r="S8" s="6"/>
      <c r="T8" s="6"/>
      <c r="U8" s="6"/>
    </row>
    <row r="9" spans="1:21" s="7" customFormat="1" x14ac:dyDescent="0.25">
      <c r="A9" s="7" t="s">
        <v>12</v>
      </c>
      <c r="B9" s="7" t="s">
        <v>13</v>
      </c>
      <c r="C9" s="2">
        <v>72686438</v>
      </c>
      <c r="D9" s="6">
        <v>67629908</v>
      </c>
      <c r="E9" s="2">
        <v>19149598</v>
      </c>
      <c r="F9" s="2">
        <v>19142828</v>
      </c>
      <c r="G9" s="2">
        <v>19089426</v>
      </c>
      <c r="H9" s="2">
        <v>19098770</v>
      </c>
      <c r="I9" s="2">
        <v>18949844</v>
      </c>
      <c r="J9" s="2">
        <v>18709356</v>
      </c>
      <c r="K9" s="2">
        <v>14497606</v>
      </c>
      <c r="L9" s="2">
        <v>12738966</v>
      </c>
      <c r="M9" s="2">
        <v>15492710</v>
      </c>
      <c r="N9" s="2">
        <v>20859356</v>
      </c>
      <c r="O9" s="2">
        <v>10822358</v>
      </c>
      <c r="P9" s="2">
        <v>8974730</v>
      </c>
      <c r="Q9" s="6"/>
      <c r="R9" s="6"/>
      <c r="S9" s="6"/>
      <c r="T9" s="6"/>
      <c r="U9" s="6"/>
    </row>
    <row r="10" spans="1:21" s="7" customFormat="1" x14ac:dyDescent="0.25">
      <c r="A10" s="7" t="s">
        <v>14</v>
      </c>
      <c r="B10" s="7" t="s">
        <v>15</v>
      </c>
      <c r="C10" s="2">
        <v>85697262</v>
      </c>
      <c r="D10" s="6">
        <v>79858124</v>
      </c>
      <c r="E10" s="2">
        <v>24321228</v>
      </c>
      <c r="F10" s="2">
        <v>24316600</v>
      </c>
      <c r="G10" s="2">
        <v>24264896</v>
      </c>
      <c r="H10" s="2">
        <v>24285264</v>
      </c>
      <c r="I10" s="2">
        <v>24143944</v>
      </c>
      <c r="J10" s="2">
        <v>24095476</v>
      </c>
      <c r="K10" s="2">
        <v>17859324</v>
      </c>
      <c r="L10" s="2">
        <v>16823870</v>
      </c>
      <c r="M10" s="2">
        <v>20542192</v>
      </c>
      <c r="N10" s="2">
        <v>27481226</v>
      </c>
      <c r="O10" s="2">
        <v>14503072</v>
      </c>
      <c r="P10" s="2">
        <v>5401272</v>
      </c>
      <c r="Q10" s="6"/>
      <c r="R10" s="6"/>
      <c r="S10" s="6"/>
      <c r="T10" s="6"/>
      <c r="U10" s="6"/>
    </row>
    <row r="11" spans="1:21" s="7" customFormat="1" x14ac:dyDescent="0.25">
      <c r="A11" s="7" t="s">
        <v>16</v>
      </c>
      <c r="B11" s="7" t="s">
        <v>17</v>
      </c>
      <c r="C11" s="2">
        <v>109300894</v>
      </c>
      <c r="D11" s="6">
        <v>102673618</v>
      </c>
      <c r="E11" s="2">
        <v>43557608</v>
      </c>
      <c r="F11" s="2">
        <v>43552926</v>
      </c>
      <c r="G11" s="2">
        <v>43503708</v>
      </c>
      <c r="H11" s="2">
        <v>43438288</v>
      </c>
      <c r="I11" s="2">
        <v>43305076</v>
      </c>
      <c r="J11" s="2">
        <v>43376920</v>
      </c>
      <c r="K11" s="2">
        <v>35992846</v>
      </c>
      <c r="L11" s="2">
        <v>28502324</v>
      </c>
      <c r="M11" s="2">
        <v>34414060</v>
      </c>
      <c r="N11" s="2">
        <v>46037800</v>
      </c>
      <c r="O11" s="2">
        <v>24936240</v>
      </c>
      <c r="P11" s="2">
        <v>8446420</v>
      </c>
      <c r="Q11" s="6"/>
      <c r="R11" s="6"/>
      <c r="S11" s="6"/>
      <c r="T11" s="6"/>
      <c r="U11" s="6"/>
    </row>
    <row r="12" spans="1:21" s="7" customFormat="1" x14ac:dyDescent="0.25">
      <c r="A12" s="7" t="s">
        <v>18</v>
      </c>
      <c r="B12" s="7" t="s">
        <v>19</v>
      </c>
      <c r="C12" s="2">
        <v>74857482</v>
      </c>
      <c r="D12" s="6">
        <v>70049046</v>
      </c>
      <c r="E12" s="2">
        <v>23413564</v>
      </c>
      <c r="F12" s="2">
        <v>23409992</v>
      </c>
      <c r="G12" s="2">
        <v>23372654</v>
      </c>
      <c r="H12" s="2">
        <v>23346302</v>
      </c>
      <c r="I12" s="2">
        <v>23232382</v>
      </c>
      <c r="J12" s="2">
        <v>23248902</v>
      </c>
      <c r="K12" s="2">
        <v>17625532</v>
      </c>
      <c r="L12" s="2">
        <v>16252324</v>
      </c>
      <c r="M12" s="2">
        <v>19854428</v>
      </c>
      <c r="N12" s="2">
        <v>26560876</v>
      </c>
      <c r="O12" s="2">
        <v>14082712</v>
      </c>
      <c r="P12" s="2">
        <v>4957016</v>
      </c>
      <c r="Q12" s="6"/>
      <c r="R12" s="6"/>
      <c r="S12" s="6"/>
      <c r="T12" s="6"/>
      <c r="U12" s="6"/>
    </row>
    <row r="13" spans="1:21" s="7" customFormat="1" x14ac:dyDescent="0.25">
      <c r="A13" s="7" t="s">
        <v>20</v>
      </c>
      <c r="B13" s="7" t="s">
        <v>21</v>
      </c>
      <c r="C13" s="2">
        <v>75195610</v>
      </c>
      <c r="D13" s="6">
        <v>70177848</v>
      </c>
      <c r="E13" s="2">
        <v>19077402</v>
      </c>
      <c r="F13" s="2">
        <v>19072376</v>
      </c>
      <c r="G13" s="2">
        <v>19022002</v>
      </c>
      <c r="H13" s="2">
        <v>19039982</v>
      </c>
      <c r="I13" s="2">
        <v>18884926</v>
      </c>
      <c r="J13" s="2">
        <v>18535480</v>
      </c>
      <c r="K13" s="2">
        <v>13975406</v>
      </c>
      <c r="L13" s="2">
        <v>12930868</v>
      </c>
      <c r="M13" s="2">
        <v>15716802</v>
      </c>
      <c r="N13" s="2">
        <v>21128098</v>
      </c>
      <c r="O13" s="2">
        <v>11160002</v>
      </c>
      <c r="P13" s="2">
        <v>5270254</v>
      </c>
      <c r="Q13" s="6"/>
      <c r="R13" s="6"/>
      <c r="S13" s="6"/>
      <c r="T13" s="6"/>
      <c r="U13" s="6"/>
    </row>
    <row r="14" spans="1:21" s="7" customFormat="1" x14ac:dyDescent="0.25">
      <c r="A14" s="7" t="s">
        <v>22</v>
      </c>
      <c r="B14" s="7" t="s">
        <v>23</v>
      </c>
      <c r="C14" s="2">
        <v>135939720</v>
      </c>
      <c r="D14" s="6">
        <v>124616090</v>
      </c>
      <c r="E14" s="2">
        <v>61428086</v>
      </c>
      <c r="F14" s="2">
        <v>61420848</v>
      </c>
      <c r="G14" s="2">
        <v>61357302</v>
      </c>
      <c r="H14" s="2">
        <v>61383828</v>
      </c>
      <c r="I14" s="2">
        <v>61245954</v>
      </c>
      <c r="J14" s="2">
        <v>61144106</v>
      </c>
      <c r="K14" s="2">
        <v>53203360</v>
      </c>
      <c r="L14" s="2">
        <v>36054788</v>
      </c>
      <c r="M14" s="2">
        <v>43258508</v>
      </c>
      <c r="N14" s="2">
        <v>57686570</v>
      </c>
      <c r="O14" s="2">
        <v>31794436</v>
      </c>
      <c r="P14" s="2">
        <v>12046264</v>
      </c>
      <c r="Q14" s="6"/>
      <c r="R14" s="6"/>
      <c r="S14" s="6"/>
      <c r="T14" s="6"/>
      <c r="U14" s="6"/>
    </row>
    <row r="15" spans="1:21" s="7" customFormat="1" x14ac:dyDescent="0.25">
      <c r="A15" s="7" t="s">
        <v>24</v>
      </c>
      <c r="B15" s="7" t="s">
        <v>25</v>
      </c>
      <c r="C15" s="2">
        <v>100010658</v>
      </c>
      <c r="D15" s="6">
        <v>92963362</v>
      </c>
      <c r="E15" s="2">
        <v>24804730</v>
      </c>
      <c r="F15" s="2">
        <v>24798362</v>
      </c>
      <c r="G15" s="2">
        <v>24737494</v>
      </c>
      <c r="H15" s="2">
        <v>24747838</v>
      </c>
      <c r="I15" s="2">
        <v>24541966</v>
      </c>
      <c r="J15" s="2">
        <v>24449700</v>
      </c>
      <c r="K15" s="2">
        <v>17279814</v>
      </c>
      <c r="L15" s="2">
        <v>17300684</v>
      </c>
      <c r="M15" s="2">
        <v>21191270</v>
      </c>
      <c r="N15" s="2">
        <v>28377048</v>
      </c>
      <c r="O15" s="2">
        <v>14859260</v>
      </c>
      <c r="P15" s="2">
        <v>6559328</v>
      </c>
      <c r="Q15" s="6"/>
      <c r="R15" s="6"/>
      <c r="S15" s="6"/>
      <c r="T15" s="6"/>
      <c r="U15" s="6"/>
    </row>
    <row r="16" spans="1:21" s="7" customFormat="1" x14ac:dyDescent="0.25">
      <c r="A16" s="7" t="s">
        <v>26</v>
      </c>
      <c r="B16" s="7" t="s">
        <v>27</v>
      </c>
      <c r="C16" s="2">
        <v>68980746</v>
      </c>
      <c r="D16" s="6">
        <v>66044012</v>
      </c>
      <c r="E16" s="2">
        <v>18923288</v>
      </c>
      <c r="F16" s="2">
        <v>18917866</v>
      </c>
      <c r="G16" s="2">
        <v>18875916</v>
      </c>
      <c r="H16" s="2">
        <v>18875184</v>
      </c>
      <c r="I16" s="2">
        <v>18743670</v>
      </c>
      <c r="J16" s="2">
        <v>18429358</v>
      </c>
      <c r="K16" s="2">
        <v>14061146</v>
      </c>
      <c r="L16" s="2">
        <v>12569328</v>
      </c>
      <c r="M16" s="2">
        <v>15303534</v>
      </c>
      <c r="N16" s="2">
        <v>20551144</v>
      </c>
      <c r="O16" s="2">
        <v>10674128</v>
      </c>
      <c r="P16" s="2">
        <v>9231662</v>
      </c>
      <c r="Q16" s="6"/>
      <c r="R16" s="6"/>
      <c r="S16" s="6"/>
      <c r="T16" s="6"/>
      <c r="U16" s="6"/>
    </row>
    <row r="17" spans="1:21" s="7" customFormat="1" x14ac:dyDescent="0.25">
      <c r="A17" s="7" t="s">
        <v>28</v>
      </c>
      <c r="B17" s="7" t="s">
        <v>29</v>
      </c>
      <c r="C17" s="2">
        <v>87228856</v>
      </c>
      <c r="D17" s="6">
        <v>83019344</v>
      </c>
      <c r="E17" s="2">
        <v>21096810</v>
      </c>
      <c r="F17" s="2">
        <v>21089714</v>
      </c>
      <c r="G17" s="2">
        <v>21035034</v>
      </c>
      <c r="H17" s="2">
        <v>21024196</v>
      </c>
      <c r="I17" s="2">
        <v>20850158</v>
      </c>
      <c r="J17" s="2">
        <v>20345530</v>
      </c>
      <c r="K17" s="2">
        <v>14769308</v>
      </c>
      <c r="L17" s="2">
        <v>14992348</v>
      </c>
      <c r="M17" s="2">
        <v>18210202</v>
      </c>
      <c r="N17" s="2">
        <v>24537404</v>
      </c>
      <c r="O17" s="2">
        <v>12750122</v>
      </c>
      <c r="P17" s="2">
        <v>8615606</v>
      </c>
      <c r="Q17" s="6"/>
      <c r="R17" s="6"/>
      <c r="S17" s="6"/>
      <c r="T17" s="6"/>
      <c r="U17" s="6"/>
    </row>
    <row r="18" spans="1:21" s="7" customFormat="1" x14ac:dyDescent="0.25">
      <c r="A18" s="7" t="s">
        <v>30</v>
      </c>
      <c r="B18" s="7" t="s">
        <v>31</v>
      </c>
      <c r="C18" s="2">
        <v>64302232</v>
      </c>
      <c r="D18" s="6">
        <v>61577568</v>
      </c>
      <c r="E18" s="2">
        <v>17127186</v>
      </c>
      <c r="F18" s="2">
        <v>17122358</v>
      </c>
      <c r="G18" s="2">
        <v>17083620</v>
      </c>
      <c r="H18" s="2">
        <v>17077934</v>
      </c>
      <c r="I18" s="2">
        <v>16948084</v>
      </c>
      <c r="J18" s="2">
        <v>16651820</v>
      </c>
      <c r="K18" s="2">
        <v>12586608</v>
      </c>
      <c r="L18" s="2">
        <v>11806494</v>
      </c>
      <c r="M18" s="2">
        <v>14328862</v>
      </c>
      <c r="N18" s="2">
        <v>19297842</v>
      </c>
      <c r="O18" s="2">
        <v>10049496</v>
      </c>
      <c r="P18" s="2">
        <v>7990966</v>
      </c>
      <c r="Q18" s="6"/>
      <c r="R18" s="6"/>
      <c r="S18" s="6"/>
      <c r="T18" s="6"/>
      <c r="U18" s="6"/>
    </row>
    <row r="19" spans="1:21" s="7" customFormat="1" x14ac:dyDescent="0.25">
      <c r="A19" s="7" t="s">
        <v>32</v>
      </c>
      <c r="B19" s="7" t="s">
        <v>33</v>
      </c>
      <c r="C19" s="2">
        <v>101726756</v>
      </c>
      <c r="D19" s="6">
        <v>93885520</v>
      </c>
      <c r="E19" s="2">
        <v>23356036</v>
      </c>
      <c r="F19" s="2">
        <v>23347922</v>
      </c>
      <c r="G19" s="2">
        <v>23282570</v>
      </c>
      <c r="H19" s="2">
        <v>23285706</v>
      </c>
      <c r="I19" s="2">
        <v>23085090</v>
      </c>
      <c r="J19" s="2">
        <v>22524992</v>
      </c>
      <c r="K19" s="2">
        <v>16041728</v>
      </c>
      <c r="L19" s="2">
        <v>16671028</v>
      </c>
      <c r="M19" s="2">
        <v>20272660</v>
      </c>
      <c r="N19" s="2">
        <v>27331854</v>
      </c>
      <c r="O19" s="2">
        <v>14148734</v>
      </c>
      <c r="P19" s="2">
        <v>9494128</v>
      </c>
      <c r="Q19" s="6"/>
      <c r="R19" s="6"/>
      <c r="S19" s="6"/>
      <c r="T19" s="6"/>
      <c r="U19" s="6"/>
    </row>
    <row r="20" spans="1:21" s="7" customFormat="1" x14ac:dyDescent="0.25">
      <c r="A20" s="7" t="s">
        <v>34</v>
      </c>
      <c r="B20" s="7" t="s">
        <v>35</v>
      </c>
      <c r="C20" s="2">
        <v>93616568</v>
      </c>
      <c r="D20" s="6">
        <v>84399776</v>
      </c>
      <c r="E20" s="2">
        <v>22926054</v>
      </c>
      <c r="F20" s="2">
        <v>22917622</v>
      </c>
      <c r="G20" s="2">
        <v>22852610</v>
      </c>
      <c r="H20" s="2">
        <v>22851294</v>
      </c>
      <c r="I20" s="2">
        <v>22665194</v>
      </c>
      <c r="J20" s="2">
        <v>22333832</v>
      </c>
      <c r="K20" s="2">
        <v>17053826</v>
      </c>
      <c r="L20" s="2">
        <v>15955512</v>
      </c>
      <c r="M20" s="2">
        <v>19336900</v>
      </c>
      <c r="N20" s="2">
        <v>26056978</v>
      </c>
      <c r="O20" s="2">
        <v>13558708</v>
      </c>
      <c r="P20" s="2">
        <v>10598082</v>
      </c>
      <c r="Q20" s="6"/>
      <c r="R20" s="6"/>
      <c r="S20" s="6"/>
      <c r="T20" s="6"/>
      <c r="U20" s="6"/>
    </row>
    <row r="21" spans="1:21" s="7" customFormat="1" x14ac:dyDescent="0.25">
      <c r="A21" s="7" t="s">
        <v>36</v>
      </c>
      <c r="B21" s="7" t="s">
        <v>37</v>
      </c>
      <c r="C21" s="2">
        <v>89954412</v>
      </c>
      <c r="D21" s="6">
        <v>81368628</v>
      </c>
      <c r="E21" s="2">
        <v>22393268</v>
      </c>
      <c r="F21" s="2">
        <v>22386496</v>
      </c>
      <c r="G21" s="2">
        <v>22328652</v>
      </c>
      <c r="H21" s="2">
        <v>22329812</v>
      </c>
      <c r="I21" s="2">
        <v>22162114</v>
      </c>
      <c r="J21" s="2">
        <v>21922776</v>
      </c>
      <c r="K21" s="2">
        <v>15953952</v>
      </c>
      <c r="L21" s="2">
        <v>15687376</v>
      </c>
      <c r="M21" s="2">
        <v>19088566</v>
      </c>
      <c r="N21" s="2">
        <v>25649102</v>
      </c>
      <c r="O21" s="2">
        <v>13334196</v>
      </c>
      <c r="P21" s="2">
        <v>9023354</v>
      </c>
      <c r="Q21" s="6"/>
      <c r="R21" s="6"/>
      <c r="S21" s="6"/>
      <c r="T21" s="6"/>
      <c r="U21" s="6"/>
    </row>
    <row r="22" spans="1:21" s="7" customFormat="1" x14ac:dyDescent="0.25">
      <c r="A22" s="7" t="s">
        <v>38</v>
      </c>
      <c r="B22" s="7" t="s">
        <v>39</v>
      </c>
      <c r="C22" s="2">
        <v>63588060</v>
      </c>
      <c r="D22" s="6">
        <v>57659436</v>
      </c>
      <c r="E22" s="2">
        <v>16821396</v>
      </c>
      <c r="F22" s="2">
        <v>16817010</v>
      </c>
      <c r="G22" s="2">
        <v>16778148</v>
      </c>
      <c r="H22" s="2">
        <v>16793886</v>
      </c>
      <c r="I22" s="2">
        <v>16682302</v>
      </c>
      <c r="J22" s="2">
        <v>16626956</v>
      </c>
      <c r="K22" s="2">
        <v>12336320</v>
      </c>
      <c r="L22" s="2">
        <v>11623876</v>
      </c>
      <c r="M22" s="2">
        <v>14168952</v>
      </c>
      <c r="N22" s="2">
        <v>18984354</v>
      </c>
      <c r="O22" s="2">
        <v>10004090</v>
      </c>
      <c r="P22" s="2">
        <v>4323936</v>
      </c>
      <c r="Q22" s="6"/>
      <c r="R22" s="6"/>
      <c r="S22" s="6"/>
      <c r="T22" s="6"/>
      <c r="U22" s="6"/>
    </row>
    <row r="23" spans="1:21" s="7" customFormat="1" x14ac:dyDescent="0.25">
      <c r="A23" s="7" t="s">
        <v>40</v>
      </c>
      <c r="B23" s="7" t="s">
        <v>41</v>
      </c>
      <c r="C23" s="2">
        <v>127054308</v>
      </c>
      <c r="D23" s="6">
        <v>116369328</v>
      </c>
      <c r="E23" s="2">
        <v>40651774</v>
      </c>
      <c r="F23" s="2">
        <v>40645248</v>
      </c>
      <c r="G23" s="2">
        <v>40575536</v>
      </c>
      <c r="H23" s="2">
        <v>40505770</v>
      </c>
      <c r="I23" s="2">
        <v>40312438</v>
      </c>
      <c r="J23" s="2">
        <v>40265686</v>
      </c>
      <c r="K23" s="2">
        <v>31840658</v>
      </c>
      <c r="L23" s="2">
        <v>27206222</v>
      </c>
      <c r="M23" s="2">
        <v>33032530</v>
      </c>
      <c r="N23" s="2">
        <v>44101596</v>
      </c>
      <c r="O23" s="2">
        <v>23679974</v>
      </c>
      <c r="P23" s="2">
        <v>8223212</v>
      </c>
      <c r="Q23" s="6"/>
      <c r="R23" s="6"/>
      <c r="S23" s="6"/>
      <c r="T23" s="6"/>
      <c r="U23" s="6"/>
    </row>
    <row r="24" spans="1:21" s="7" customFormat="1" x14ac:dyDescent="0.25">
      <c r="A24" s="7" t="s">
        <v>42</v>
      </c>
      <c r="B24" s="7" t="s">
        <v>43</v>
      </c>
      <c r="C24" s="2">
        <v>86595870</v>
      </c>
      <c r="D24" s="6">
        <v>78280100</v>
      </c>
      <c r="E24" s="2">
        <v>33971858</v>
      </c>
      <c r="F24" s="2">
        <v>33967984</v>
      </c>
      <c r="G24" s="2">
        <v>33928978</v>
      </c>
      <c r="H24" s="2">
        <v>33920896</v>
      </c>
      <c r="I24" s="2">
        <v>33818804</v>
      </c>
      <c r="J24" s="2">
        <v>33775884</v>
      </c>
      <c r="K24" s="2">
        <v>28248488</v>
      </c>
      <c r="L24" s="2">
        <v>21808142</v>
      </c>
      <c r="M24" s="2">
        <v>26351788</v>
      </c>
      <c r="N24" s="2">
        <v>35169960</v>
      </c>
      <c r="O24" s="2">
        <v>19121844</v>
      </c>
      <c r="P24" s="2">
        <v>6113264</v>
      </c>
      <c r="Q24" s="6"/>
      <c r="R24" s="6"/>
      <c r="S24" s="6"/>
      <c r="T24" s="6"/>
      <c r="U24" s="6"/>
    </row>
    <row r="25" spans="1:21" s="7" customFormat="1" x14ac:dyDescent="0.25">
      <c r="A25" s="7" t="s">
        <v>44</v>
      </c>
      <c r="B25" s="7" t="s">
        <v>45</v>
      </c>
      <c r="C25" s="2">
        <v>95576286</v>
      </c>
      <c r="D25" s="6">
        <v>87981624</v>
      </c>
      <c r="E25" s="2">
        <v>32067812</v>
      </c>
      <c r="F25" s="2">
        <v>32064006</v>
      </c>
      <c r="G25" s="2">
        <v>32016444</v>
      </c>
      <c r="H25" s="2">
        <v>32031444</v>
      </c>
      <c r="I25" s="2">
        <v>31907472</v>
      </c>
      <c r="J25" s="2">
        <v>31688630</v>
      </c>
      <c r="K25" s="2">
        <v>24246222</v>
      </c>
      <c r="L25" s="2">
        <v>21708394</v>
      </c>
      <c r="M25" s="2">
        <v>26492736</v>
      </c>
      <c r="N25" s="2">
        <v>35293044</v>
      </c>
      <c r="O25" s="2">
        <v>18878736</v>
      </c>
      <c r="P25" s="2">
        <v>7065748</v>
      </c>
      <c r="Q25" s="6"/>
      <c r="R25" s="6"/>
      <c r="S25" s="6"/>
      <c r="T25" s="6"/>
      <c r="U25" s="6"/>
    </row>
    <row r="26" spans="1:21" s="7" customFormat="1" x14ac:dyDescent="0.25">
      <c r="A26" s="7" t="s">
        <v>46</v>
      </c>
      <c r="B26" s="7" t="s">
        <v>47</v>
      </c>
      <c r="C26" s="2">
        <v>104269896</v>
      </c>
      <c r="D26" s="6">
        <v>93822426</v>
      </c>
      <c r="E26" s="2">
        <v>53852484</v>
      </c>
      <c r="F26" s="2">
        <v>53848988</v>
      </c>
      <c r="G26" s="2">
        <v>53813042</v>
      </c>
      <c r="H26" s="2">
        <v>53825802</v>
      </c>
      <c r="I26" s="2">
        <v>53726086</v>
      </c>
      <c r="J26" s="2">
        <v>53566122</v>
      </c>
      <c r="K26" s="2">
        <v>48329616</v>
      </c>
      <c r="L26" s="2">
        <v>35754644</v>
      </c>
      <c r="M26" s="2">
        <v>42872656</v>
      </c>
      <c r="N26" s="2">
        <v>57439324</v>
      </c>
      <c r="O26" s="2">
        <v>31500870</v>
      </c>
      <c r="P26" s="2">
        <v>11504468</v>
      </c>
      <c r="Q26" s="6"/>
      <c r="R26" s="6"/>
      <c r="S26" s="6"/>
      <c r="T26" s="6"/>
      <c r="U26" s="6"/>
    </row>
    <row r="27" spans="1:21" s="7" customFormat="1" x14ac:dyDescent="0.25">
      <c r="A27" s="7" t="s">
        <v>48</v>
      </c>
      <c r="B27" s="7" t="s">
        <v>49</v>
      </c>
      <c r="C27" s="2">
        <v>118324722</v>
      </c>
      <c r="D27" s="6">
        <v>105470496</v>
      </c>
      <c r="E27" s="2">
        <v>52473030</v>
      </c>
      <c r="F27" s="2">
        <v>52467312</v>
      </c>
      <c r="G27" s="2">
        <v>52414306</v>
      </c>
      <c r="H27" s="2">
        <v>52434142</v>
      </c>
      <c r="I27" s="2">
        <v>52295688</v>
      </c>
      <c r="J27" s="2">
        <v>52085516</v>
      </c>
      <c r="K27" s="2">
        <v>46136794</v>
      </c>
      <c r="L27" s="2">
        <v>33485178</v>
      </c>
      <c r="M27" s="2">
        <v>40163408</v>
      </c>
      <c r="N27" s="2">
        <v>53718428</v>
      </c>
      <c r="O27" s="2">
        <v>29490484</v>
      </c>
      <c r="P27" s="2">
        <v>10779572</v>
      </c>
      <c r="Q27" s="6"/>
      <c r="R27" s="6"/>
      <c r="S27" s="6"/>
      <c r="T27" s="6"/>
      <c r="U27" s="6"/>
    </row>
    <row r="28" spans="1:21" s="7" customFormat="1" x14ac:dyDescent="0.25">
      <c r="A28" s="7" t="s">
        <v>50</v>
      </c>
      <c r="B28" s="7" t="s">
        <v>51</v>
      </c>
      <c r="C28" s="2">
        <v>70512362</v>
      </c>
      <c r="D28" s="6">
        <v>64137894</v>
      </c>
      <c r="E28" s="2">
        <v>16051902</v>
      </c>
      <c r="F28" s="2">
        <v>16046518</v>
      </c>
      <c r="G28" s="2">
        <v>16000692</v>
      </c>
      <c r="H28" s="2">
        <v>16001238</v>
      </c>
      <c r="I28" s="2">
        <v>15860868</v>
      </c>
      <c r="J28" s="2">
        <v>15508648</v>
      </c>
      <c r="K28" s="2">
        <v>10945584</v>
      </c>
      <c r="L28" s="2">
        <v>11398522</v>
      </c>
      <c r="M28" s="2">
        <v>13893806</v>
      </c>
      <c r="N28" s="2">
        <v>18712134</v>
      </c>
      <c r="O28" s="2">
        <v>9646360</v>
      </c>
      <c r="P28" s="2">
        <v>5839398</v>
      </c>
      <c r="Q28" s="6"/>
      <c r="R28" s="6"/>
      <c r="S28" s="6"/>
      <c r="T28" s="6"/>
      <c r="U28" s="6"/>
    </row>
    <row r="29" spans="1:21" s="7" customFormat="1" x14ac:dyDescent="0.25">
      <c r="A29" s="7" t="s">
        <v>52</v>
      </c>
      <c r="B29" s="7" t="s">
        <v>53</v>
      </c>
      <c r="C29" s="2">
        <v>136175646</v>
      </c>
      <c r="D29" s="6">
        <v>124153670</v>
      </c>
      <c r="E29" s="2">
        <v>32113262</v>
      </c>
      <c r="F29" s="2">
        <v>32103362</v>
      </c>
      <c r="G29" s="2">
        <v>32013648</v>
      </c>
      <c r="H29" s="2">
        <v>32021864</v>
      </c>
      <c r="I29" s="2">
        <v>31757756</v>
      </c>
      <c r="J29" s="2">
        <v>31135934</v>
      </c>
      <c r="K29" s="2">
        <v>22806048</v>
      </c>
      <c r="L29" s="2">
        <v>22877134</v>
      </c>
      <c r="M29" s="2">
        <v>27803254</v>
      </c>
      <c r="N29" s="2">
        <v>37466662</v>
      </c>
      <c r="O29" s="2">
        <v>19427076</v>
      </c>
      <c r="P29" s="2">
        <v>13242258</v>
      </c>
      <c r="Q29" s="6"/>
      <c r="R29" s="6"/>
      <c r="S29" s="6"/>
      <c r="T29" s="6"/>
      <c r="U29" s="6"/>
    </row>
    <row r="30" spans="1:21" s="7" customFormat="1" x14ac:dyDescent="0.25">
      <c r="A30" s="7" t="s">
        <v>54</v>
      </c>
      <c r="B30" s="7" t="s">
        <v>55</v>
      </c>
      <c r="C30" s="2">
        <v>83326992</v>
      </c>
      <c r="D30" s="6">
        <v>75780268</v>
      </c>
      <c r="E30" s="2">
        <v>18798588</v>
      </c>
      <c r="F30" s="2">
        <v>18791844</v>
      </c>
      <c r="G30" s="2">
        <v>18735946</v>
      </c>
      <c r="H30" s="2">
        <v>18729976</v>
      </c>
      <c r="I30" s="2">
        <v>18560570</v>
      </c>
      <c r="J30" s="2">
        <v>17991138</v>
      </c>
      <c r="K30" s="2">
        <v>12855432</v>
      </c>
      <c r="L30" s="2">
        <v>13538048</v>
      </c>
      <c r="M30" s="2">
        <v>16469462</v>
      </c>
      <c r="N30" s="2">
        <v>22175090</v>
      </c>
      <c r="O30" s="2">
        <v>11483184</v>
      </c>
      <c r="P30" s="2">
        <v>7157300</v>
      </c>
      <c r="Q30" s="6"/>
      <c r="R30" s="6"/>
      <c r="S30" s="6"/>
      <c r="T30" s="6"/>
      <c r="U30" s="6"/>
    </row>
    <row r="31" spans="1:21" s="7" customFormat="1" x14ac:dyDescent="0.25">
      <c r="A31" s="7" t="s">
        <v>56</v>
      </c>
      <c r="B31" s="7" t="s">
        <v>57</v>
      </c>
      <c r="C31" s="2">
        <v>131368660</v>
      </c>
      <c r="D31" s="6">
        <v>119102964</v>
      </c>
      <c r="E31" s="2">
        <v>29890018</v>
      </c>
      <c r="F31" s="2">
        <v>29879984</v>
      </c>
      <c r="G31" s="2">
        <v>29795118</v>
      </c>
      <c r="H31" s="2">
        <v>29789772</v>
      </c>
      <c r="I31" s="2">
        <v>29526682</v>
      </c>
      <c r="J31" s="2">
        <v>28946140</v>
      </c>
      <c r="K31" s="2">
        <v>20252222</v>
      </c>
      <c r="L31" s="2">
        <v>21156942</v>
      </c>
      <c r="M31" s="2">
        <v>25805718</v>
      </c>
      <c r="N31" s="2">
        <v>34725746</v>
      </c>
      <c r="O31" s="2">
        <v>17968174</v>
      </c>
      <c r="P31" s="2">
        <v>10270424</v>
      </c>
      <c r="Q31" s="6"/>
      <c r="R31" s="6"/>
      <c r="S31" s="6"/>
      <c r="T31" s="6"/>
      <c r="U31" s="6"/>
    </row>
    <row r="32" spans="1:21" s="7" customFormat="1" x14ac:dyDescent="0.25">
      <c r="A32" s="7" t="s">
        <v>58</v>
      </c>
      <c r="B32" s="7" t="s">
        <v>59</v>
      </c>
      <c r="C32" s="2">
        <v>87102912</v>
      </c>
      <c r="D32" s="6">
        <v>77911568</v>
      </c>
      <c r="E32" s="2">
        <v>21443860</v>
      </c>
      <c r="F32" s="2">
        <v>21436464</v>
      </c>
      <c r="G32" s="2">
        <v>21378252</v>
      </c>
      <c r="H32" s="2">
        <v>21372360</v>
      </c>
      <c r="I32" s="2">
        <v>21206170</v>
      </c>
      <c r="J32" s="2">
        <v>20917208</v>
      </c>
      <c r="K32" s="2">
        <v>15908802</v>
      </c>
      <c r="L32" s="2">
        <v>14890374</v>
      </c>
      <c r="M32" s="2">
        <v>18046148</v>
      </c>
      <c r="N32" s="2">
        <v>24317998</v>
      </c>
      <c r="O32" s="2">
        <v>12638808</v>
      </c>
      <c r="P32" s="2">
        <v>10131260</v>
      </c>
      <c r="Q32" s="6"/>
      <c r="R32" s="6"/>
      <c r="S32" s="6"/>
      <c r="T32" s="6"/>
      <c r="U32" s="6"/>
    </row>
    <row r="33" spans="1:21" s="7" customFormat="1" x14ac:dyDescent="0.25">
      <c r="A33" s="7" t="s">
        <v>60</v>
      </c>
      <c r="B33" s="7" t="s">
        <v>61</v>
      </c>
      <c r="C33" s="2">
        <v>111339394</v>
      </c>
      <c r="D33" s="6">
        <v>101026542</v>
      </c>
      <c r="E33" s="2">
        <v>27613844</v>
      </c>
      <c r="F33" s="2">
        <v>27605180</v>
      </c>
      <c r="G33" s="2">
        <v>27533484</v>
      </c>
      <c r="H33" s="2">
        <v>27531550</v>
      </c>
      <c r="I33" s="2">
        <v>27318590</v>
      </c>
      <c r="J33" s="2">
        <v>26970588</v>
      </c>
      <c r="K33" s="2">
        <v>19630454</v>
      </c>
      <c r="L33" s="2">
        <v>19368626</v>
      </c>
      <c r="M33" s="2">
        <v>23553374</v>
      </c>
      <c r="N33" s="2">
        <v>31655954</v>
      </c>
      <c r="O33" s="2">
        <v>16467316</v>
      </c>
      <c r="P33" s="2">
        <v>11007762</v>
      </c>
      <c r="Q33" s="6"/>
      <c r="R33" s="6"/>
      <c r="S33" s="6"/>
      <c r="T33" s="6"/>
      <c r="U33" s="6"/>
    </row>
    <row r="34" spans="1:21" s="7" customFormat="1" x14ac:dyDescent="0.25">
      <c r="A34" s="7" t="s">
        <v>62</v>
      </c>
      <c r="B34" s="7" t="s">
        <v>63</v>
      </c>
      <c r="C34" s="2">
        <v>81524872</v>
      </c>
      <c r="D34" s="6">
        <v>72770094</v>
      </c>
      <c r="E34" s="2">
        <v>29121772</v>
      </c>
      <c r="F34" s="2">
        <v>29117164</v>
      </c>
      <c r="G34" s="2">
        <v>29073288</v>
      </c>
      <c r="H34" s="2">
        <v>29088922</v>
      </c>
      <c r="I34" s="2">
        <v>28970478</v>
      </c>
      <c r="J34" s="2">
        <v>28864770</v>
      </c>
      <c r="K34" s="2">
        <v>24112016</v>
      </c>
      <c r="L34" s="2">
        <v>18819330</v>
      </c>
      <c r="M34" s="2">
        <v>22705130</v>
      </c>
      <c r="N34" s="2">
        <v>30377686</v>
      </c>
      <c r="O34" s="2">
        <v>16420474</v>
      </c>
      <c r="P34" s="2">
        <v>5437058</v>
      </c>
      <c r="Q34" s="6"/>
      <c r="R34" s="6"/>
      <c r="S34" s="6"/>
      <c r="T34" s="6"/>
      <c r="U34" s="6"/>
    </row>
    <row r="35" spans="1:21" s="7" customFormat="1" x14ac:dyDescent="0.25">
      <c r="A35" s="7" t="s">
        <v>64</v>
      </c>
      <c r="B35" s="7" t="s">
        <v>65</v>
      </c>
      <c r="C35" s="2">
        <v>96412132</v>
      </c>
      <c r="D35" s="6">
        <v>87839116</v>
      </c>
      <c r="E35" s="2">
        <v>33843008</v>
      </c>
      <c r="F35" s="2">
        <v>33838830</v>
      </c>
      <c r="G35" s="2">
        <v>33795730</v>
      </c>
      <c r="H35" s="2">
        <v>33763860</v>
      </c>
      <c r="I35" s="2">
        <v>33639902</v>
      </c>
      <c r="J35" s="2">
        <v>33590018</v>
      </c>
      <c r="K35" s="2">
        <v>26943710</v>
      </c>
      <c r="L35" s="2">
        <v>22786430</v>
      </c>
      <c r="M35" s="2">
        <v>27682804</v>
      </c>
      <c r="N35" s="2">
        <v>36969764</v>
      </c>
      <c r="O35" s="2">
        <v>19843474</v>
      </c>
      <c r="P35" s="2">
        <v>6371106</v>
      </c>
      <c r="Q35" s="6"/>
      <c r="R35" s="6"/>
      <c r="S35" s="6"/>
      <c r="T35" s="6"/>
      <c r="U35" s="6"/>
    </row>
    <row r="36" spans="1:21" s="7" customFormat="1" x14ac:dyDescent="0.25">
      <c r="A36" s="7" t="s">
        <v>66</v>
      </c>
      <c r="B36" s="7" t="s">
        <v>67</v>
      </c>
      <c r="C36" s="2">
        <v>113853636</v>
      </c>
      <c r="D36" s="6">
        <v>102340088</v>
      </c>
      <c r="E36" s="2">
        <v>38991194</v>
      </c>
      <c r="F36" s="2">
        <v>38984264</v>
      </c>
      <c r="G36" s="2">
        <v>38921924</v>
      </c>
      <c r="H36" s="2">
        <v>38909046</v>
      </c>
      <c r="I36" s="2">
        <v>38742368</v>
      </c>
      <c r="J36" s="2">
        <v>38493630</v>
      </c>
      <c r="K36" s="2">
        <v>31974652</v>
      </c>
      <c r="L36" s="2">
        <v>24094694</v>
      </c>
      <c r="M36" s="2">
        <v>29068816</v>
      </c>
      <c r="N36" s="2">
        <v>38805212</v>
      </c>
      <c r="O36" s="2">
        <v>21079714</v>
      </c>
      <c r="P36" s="2">
        <v>7971542</v>
      </c>
      <c r="Q36" s="6"/>
      <c r="R36" s="6"/>
      <c r="S36" s="6"/>
      <c r="T36" s="6"/>
      <c r="U36" s="6"/>
    </row>
    <row r="37" spans="1:21" s="7" customFormat="1" x14ac:dyDescent="0.25">
      <c r="A37" s="7" t="s">
        <v>68</v>
      </c>
      <c r="B37" s="7" t="s">
        <v>69</v>
      </c>
      <c r="C37" s="2">
        <v>79115832</v>
      </c>
      <c r="D37" s="6">
        <v>69005622</v>
      </c>
      <c r="E37" s="2">
        <v>29874792</v>
      </c>
      <c r="F37" s="2">
        <v>29871018</v>
      </c>
      <c r="G37" s="2">
        <v>29832010</v>
      </c>
      <c r="H37" s="2">
        <v>29839106</v>
      </c>
      <c r="I37" s="2">
        <v>29737392</v>
      </c>
      <c r="J37" s="2">
        <v>29633364</v>
      </c>
      <c r="K37" s="2">
        <v>25304008</v>
      </c>
      <c r="L37" s="2">
        <v>19737188</v>
      </c>
      <c r="M37" s="2">
        <v>23786564</v>
      </c>
      <c r="N37" s="2">
        <v>31827336</v>
      </c>
      <c r="O37" s="2">
        <v>17312642</v>
      </c>
      <c r="P37" s="2">
        <v>6456284</v>
      </c>
      <c r="Q37" s="6"/>
      <c r="R37" s="6"/>
      <c r="S37" s="6"/>
      <c r="T37" s="6"/>
      <c r="U37" s="6"/>
    </row>
    <row r="38" spans="1:21" s="7" customFormat="1" x14ac:dyDescent="0.25">
      <c r="A38" s="7" t="s">
        <v>70</v>
      </c>
      <c r="B38" s="7" t="s">
        <v>71</v>
      </c>
      <c r="C38" s="2">
        <v>125157416</v>
      </c>
      <c r="D38" s="6">
        <v>112295248</v>
      </c>
      <c r="E38" s="2">
        <v>46366388</v>
      </c>
      <c r="F38" s="2">
        <v>46359938</v>
      </c>
      <c r="G38" s="2">
        <v>46299624</v>
      </c>
      <c r="H38" s="2">
        <v>46321284</v>
      </c>
      <c r="I38" s="2">
        <v>46151378</v>
      </c>
      <c r="J38" s="2">
        <v>45972050</v>
      </c>
      <c r="K38" s="2">
        <v>38305304</v>
      </c>
      <c r="L38" s="2">
        <v>30174332</v>
      </c>
      <c r="M38" s="2">
        <v>36423936</v>
      </c>
      <c r="N38" s="2">
        <v>48693428</v>
      </c>
      <c r="O38" s="2">
        <v>26362136</v>
      </c>
      <c r="P38" s="2">
        <v>12802104</v>
      </c>
      <c r="Q38" s="6"/>
      <c r="R38" s="6"/>
      <c r="S38" s="6"/>
      <c r="T38" s="6"/>
      <c r="U38" s="6"/>
    </row>
    <row r="39" spans="1:21" s="7" customFormat="1" x14ac:dyDescent="0.25">
      <c r="A39" s="7" t="s">
        <v>72</v>
      </c>
      <c r="B39" s="7" t="s">
        <v>73</v>
      </c>
      <c r="C39" s="2">
        <v>103211032</v>
      </c>
      <c r="D39" s="6">
        <v>94057268</v>
      </c>
      <c r="E39" s="2">
        <v>31732280</v>
      </c>
      <c r="F39" s="2">
        <v>31724776</v>
      </c>
      <c r="G39" s="2">
        <v>31665488</v>
      </c>
      <c r="H39" s="2">
        <v>31686632</v>
      </c>
      <c r="I39" s="2">
        <v>31495632</v>
      </c>
      <c r="J39" s="2">
        <v>31129736</v>
      </c>
      <c r="K39" s="2">
        <v>25228112</v>
      </c>
      <c r="L39" s="2">
        <v>20913418</v>
      </c>
      <c r="M39" s="2">
        <v>25291804</v>
      </c>
      <c r="N39" s="2">
        <v>33863746</v>
      </c>
      <c r="O39" s="2">
        <v>18235910</v>
      </c>
      <c r="P39" s="2">
        <v>8460126</v>
      </c>
      <c r="Q39" s="6"/>
      <c r="R39" s="6"/>
      <c r="S39" s="6"/>
      <c r="T39" s="6"/>
      <c r="U39" s="6"/>
    </row>
    <row r="40" spans="1:21" s="7" customFormat="1" x14ac:dyDescent="0.25"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</row>
    <row r="45" spans="1:21" x14ac:dyDescent="0.25">
      <c r="B45" s="7" t="s">
        <v>74</v>
      </c>
      <c r="C45" s="2">
        <f>SUM(C4:C9)</f>
        <v>551430870</v>
      </c>
      <c r="D45" s="2">
        <f>SUM(D4:D9)</f>
        <v>517156202</v>
      </c>
      <c r="E45" s="2">
        <f t="shared" ref="E45:K45" si="0">SUM(E4:E9)</f>
        <v>135322390</v>
      </c>
      <c r="F45" s="2">
        <f t="shared" si="0"/>
        <v>135277614</v>
      </c>
      <c r="G45" s="2">
        <f t="shared" si="0"/>
        <v>134904752</v>
      </c>
      <c r="H45" s="2">
        <f t="shared" si="0"/>
        <v>134920966</v>
      </c>
      <c r="I45" s="2">
        <f t="shared" si="0"/>
        <v>133803398</v>
      </c>
      <c r="J45" s="2">
        <f t="shared" si="0"/>
        <v>131949572</v>
      </c>
      <c r="K45" s="2">
        <f t="shared" si="0"/>
        <v>97051092</v>
      </c>
      <c r="L45" s="2">
        <f t="shared" ref="L45:M45" si="1">SUM(L4:L9)</f>
        <v>93470078</v>
      </c>
      <c r="M45" s="2">
        <f t="shared" si="1"/>
        <v>113716614</v>
      </c>
      <c r="N45" s="2">
        <f t="shared" ref="N45" si="2">SUM(N4:N9)</f>
        <v>153058910</v>
      </c>
      <c r="O45" s="2">
        <f t="shared" ref="O45:P45" si="3">SUM(O4:O9)</f>
        <v>79353628</v>
      </c>
      <c r="P45" s="2">
        <f t="shared" si="3"/>
        <v>57032192</v>
      </c>
    </row>
    <row r="46" spans="1:21" x14ac:dyDescent="0.25">
      <c r="B46" s="7" t="s">
        <v>75</v>
      </c>
      <c r="C46" s="2">
        <f>SUM(C10:C15)</f>
        <v>581001626</v>
      </c>
      <c r="D46" s="2">
        <f>SUM(D10:D15)</f>
        <v>540338088</v>
      </c>
      <c r="E46" s="2">
        <f t="shared" ref="E46:I46" si="4">SUM(E10:E15)</f>
        <v>196602618</v>
      </c>
      <c r="F46" s="2">
        <f t="shared" si="4"/>
        <v>196571104</v>
      </c>
      <c r="G46" s="2">
        <f t="shared" si="4"/>
        <v>196258056</v>
      </c>
      <c r="H46" s="2">
        <f t="shared" si="4"/>
        <v>196241502</v>
      </c>
      <c r="I46" s="2">
        <f t="shared" si="4"/>
        <v>195354248</v>
      </c>
      <c r="J46" s="2">
        <f>SUM(J10:J15)</f>
        <v>194850584</v>
      </c>
      <c r="K46" s="2">
        <f>SUM(K10:K15)</f>
        <v>155936282</v>
      </c>
      <c r="L46" s="2">
        <f t="shared" ref="L46:M46" si="5">SUM(L10:L15)</f>
        <v>127864858</v>
      </c>
      <c r="M46" s="2">
        <f t="shared" si="5"/>
        <v>154977260</v>
      </c>
      <c r="N46" s="2">
        <f t="shared" ref="N46" si="6">SUM(N10:N15)</f>
        <v>207271618</v>
      </c>
      <c r="O46" s="2">
        <f t="shared" ref="O46:P46" si="7">SUM(O10:O15)</f>
        <v>111335722</v>
      </c>
      <c r="P46" s="2">
        <f t="shared" si="7"/>
        <v>42680554</v>
      </c>
    </row>
    <row r="47" spans="1:21" x14ac:dyDescent="0.25">
      <c r="B47" s="7" t="s">
        <v>76</v>
      </c>
      <c r="C47" s="2">
        <f>SUM(C16:C21)</f>
        <v>505809570</v>
      </c>
      <c r="D47" s="2">
        <f>SUM(D16:D21)</f>
        <v>470294848</v>
      </c>
      <c r="E47" s="2">
        <f t="shared" ref="E47:K47" si="8">SUM(E16:E21)</f>
        <v>125822642</v>
      </c>
      <c r="F47" s="2">
        <f t="shared" si="8"/>
        <v>125781978</v>
      </c>
      <c r="G47" s="2">
        <f t="shared" si="8"/>
        <v>125458402</v>
      </c>
      <c r="H47" s="2">
        <f t="shared" si="8"/>
        <v>125444126</v>
      </c>
      <c r="I47" s="2">
        <f t="shared" si="8"/>
        <v>124454310</v>
      </c>
      <c r="J47" s="2">
        <f t="shared" si="8"/>
        <v>122208308</v>
      </c>
      <c r="K47" s="2">
        <f t="shared" si="8"/>
        <v>90466568</v>
      </c>
      <c r="L47" s="2">
        <f t="shared" ref="L47:M47" si="9">SUM(L16:L21)</f>
        <v>87682086</v>
      </c>
      <c r="M47" s="2">
        <f t="shared" si="9"/>
        <v>106540724</v>
      </c>
      <c r="N47" s="2">
        <f t="shared" ref="N47" si="10">SUM(N16:N21)</f>
        <v>143424324</v>
      </c>
      <c r="O47" s="2">
        <f t="shared" ref="O47:P47" si="11">SUM(O16:O21)</f>
        <v>74515384</v>
      </c>
      <c r="P47" s="2">
        <f t="shared" si="11"/>
        <v>54953798</v>
      </c>
    </row>
    <row r="48" spans="1:21" x14ac:dyDescent="0.25">
      <c r="B48" s="7" t="s">
        <v>77</v>
      </c>
      <c r="C48" s="2">
        <f>SUM(C22:C27)</f>
        <v>595409142</v>
      </c>
      <c r="D48" s="2">
        <f>SUM(D22:D27)</f>
        <v>539583410</v>
      </c>
      <c r="E48" s="2">
        <f t="shared" ref="E48:K48" si="12">SUM(E22:E27)</f>
        <v>229838354</v>
      </c>
      <c r="F48" s="2">
        <f t="shared" si="12"/>
        <v>229810548</v>
      </c>
      <c r="G48" s="2">
        <f t="shared" si="12"/>
        <v>229526454</v>
      </c>
      <c r="H48" s="2">
        <f t="shared" si="12"/>
        <v>229511940</v>
      </c>
      <c r="I48" s="2">
        <f t="shared" si="12"/>
        <v>228742790</v>
      </c>
      <c r="J48" s="2">
        <f t="shared" si="12"/>
        <v>228008794</v>
      </c>
      <c r="K48" s="2">
        <f t="shared" si="12"/>
        <v>191138098</v>
      </c>
      <c r="L48" s="2">
        <f t="shared" ref="L48:M48" si="13">SUM(L22:L27)</f>
        <v>151586456</v>
      </c>
      <c r="M48" s="2">
        <f t="shared" si="13"/>
        <v>183082070</v>
      </c>
      <c r="N48" s="2">
        <f t="shared" ref="N48" si="14">SUM(N22:N27)</f>
        <v>244706706</v>
      </c>
      <c r="O48" s="2">
        <f t="shared" ref="O48:P48" si="15">SUM(O22:O27)</f>
        <v>132675998</v>
      </c>
      <c r="P48" s="2">
        <f t="shared" si="15"/>
        <v>48010200</v>
      </c>
    </row>
    <row r="49" spans="2:21" x14ac:dyDescent="0.25">
      <c r="B49" s="7" t="s">
        <v>78</v>
      </c>
      <c r="C49" s="2">
        <f>SUM(C28:C33)</f>
        <v>619825966</v>
      </c>
      <c r="D49" s="2">
        <f>SUM(D28:D33)</f>
        <v>562112906</v>
      </c>
      <c r="E49" s="2">
        <f t="shared" ref="E49:K49" si="16">SUM(E28:E33)</f>
        <v>145911474</v>
      </c>
      <c r="F49" s="2">
        <f t="shared" si="16"/>
        <v>145863352</v>
      </c>
      <c r="G49" s="2">
        <f t="shared" si="16"/>
        <v>145457140</v>
      </c>
      <c r="H49" s="2">
        <f t="shared" si="16"/>
        <v>145446760</v>
      </c>
      <c r="I49" s="2">
        <f t="shared" si="16"/>
        <v>144230636</v>
      </c>
      <c r="J49" s="2">
        <f t="shared" si="16"/>
        <v>141469656</v>
      </c>
      <c r="K49" s="2">
        <f t="shared" si="16"/>
        <v>102398542</v>
      </c>
      <c r="L49" s="2">
        <f t="shared" ref="L49:M49" si="17">SUM(L28:L33)</f>
        <v>103229646</v>
      </c>
      <c r="M49" s="2">
        <f t="shared" si="17"/>
        <v>125571762</v>
      </c>
      <c r="N49" s="2">
        <f t="shared" ref="N49" si="18">SUM(N28:N33)</f>
        <v>169053584</v>
      </c>
      <c r="O49" s="2">
        <f t="shared" ref="O49:P49" si="19">SUM(O28:O33)</f>
        <v>87630918</v>
      </c>
      <c r="P49" s="2">
        <f t="shared" si="19"/>
        <v>57648402</v>
      </c>
    </row>
    <row r="50" spans="2:21" x14ac:dyDescent="0.25">
      <c r="B50" s="7" t="s">
        <v>79</v>
      </c>
      <c r="C50" s="2">
        <f>SUM(C34:C39)</f>
        <v>599274920</v>
      </c>
      <c r="D50" s="2">
        <f>SUM(D34:D39)</f>
        <v>538307436</v>
      </c>
      <c r="E50" s="2">
        <f t="shared" ref="E50:K50" si="20">SUM(E34:E39)</f>
        <v>209929434</v>
      </c>
      <c r="F50" s="2">
        <f t="shared" si="20"/>
        <v>209895990</v>
      </c>
      <c r="G50" s="2">
        <f t="shared" si="20"/>
        <v>209588064</v>
      </c>
      <c r="H50" s="2">
        <f t="shared" si="20"/>
        <v>209608850</v>
      </c>
      <c r="I50" s="2">
        <f t="shared" si="20"/>
        <v>208737150</v>
      </c>
      <c r="J50" s="2">
        <f t="shared" si="20"/>
        <v>207683568</v>
      </c>
      <c r="K50" s="2">
        <f t="shared" si="20"/>
        <v>171867802</v>
      </c>
      <c r="L50" s="2">
        <f t="shared" ref="L50:M50" si="21">SUM(L34:L39)</f>
        <v>136525392</v>
      </c>
      <c r="M50" s="2">
        <f t="shared" si="21"/>
        <v>164959054</v>
      </c>
      <c r="N50" s="2">
        <f t="shared" ref="N50" si="22">SUM(N34:N39)</f>
        <v>220537172</v>
      </c>
      <c r="O50" s="2">
        <f t="shared" ref="O50:P50" si="23">SUM(O34:O39)</f>
        <v>119254350</v>
      </c>
      <c r="P50" s="2">
        <f t="shared" si="23"/>
        <v>47498220</v>
      </c>
      <c r="Q50" s="1"/>
      <c r="R50" s="1"/>
      <c r="S50" s="1"/>
      <c r="T50" s="1"/>
      <c r="U50" s="1"/>
    </row>
    <row r="52" spans="2:21" x14ac:dyDescent="0.25">
      <c r="B52" s="1" t="s">
        <v>82</v>
      </c>
      <c r="C52" s="2">
        <f>C45+C47+C49</f>
        <v>1677066406</v>
      </c>
      <c r="D52" s="2">
        <f>D45+D47+D49</f>
        <v>1549563956</v>
      </c>
      <c r="E52" s="2">
        <f t="shared" ref="E52:I52" si="24">E45+E47+E49</f>
        <v>407056506</v>
      </c>
      <c r="F52" s="2">
        <f t="shared" si="24"/>
        <v>406922944</v>
      </c>
      <c r="G52" s="2">
        <f t="shared" si="24"/>
        <v>405820294</v>
      </c>
      <c r="H52" s="2">
        <f t="shared" si="24"/>
        <v>405811852</v>
      </c>
      <c r="I52" s="2">
        <f t="shared" si="24"/>
        <v>402488344</v>
      </c>
      <c r="J52" s="2">
        <f>J45+J47+J49</f>
        <v>395627536</v>
      </c>
      <c r="K52" s="2">
        <f>K45+K47+K49</f>
        <v>289916202</v>
      </c>
      <c r="L52" s="2">
        <f t="shared" ref="L52:L53" si="25">L45+L47+L49</f>
        <v>284381810</v>
      </c>
      <c r="M52" s="2">
        <f t="shared" ref="M52:M53" si="26">M45+M47+M49</f>
        <v>345829100</v>
      </c>
      <c r="N52" s="2">
        <f t="shared" ref="N52:O52" si="27">N45+N47+N49</f>
        <v>465536818</v>
      </c>
      <c r="O52" s="2">
        <f t="shared" si="27"/>
        <v>241499930</v>
      </c>
      <c r="P52" s="2">
        <f t="shared" ref="P52" si="28">P45+P47+P49</f>
        <v>169634392</v>
      </c>
      <c r="Q52" s="1"/>
      <c r="R52" s="1"/>
      <c r="S52" s="1"/>
      <c r="T52" s="1"/>
      <c r="U52" s="1"/>
    </row>
    <row r="53" spans="2:21" x14ac:dyDescent="0.25">
      <c r="B53" s="1" t="s">
        <v>83</v>
      </c>
      <c r="C53" s="2">
        <f>C46+C48+C50</f>
        <v>1775685688</v>
      </c>
      <c r="D53" s="2">
        <f>D46+D48+D50</f>
        <v>1618228934</v>
      </c>
      <c r="E53" s="2">
        <f t="shared" ref="E53:I53" si="29">E46+E48+E50</f>
        <v>636370406</v>
      </c>
      <c r="F53" s="2">
        <f t="shared" si="29"/>
        <v>636277642</v>
      </c>
      <c r="G53" s="2">
        <f t="shared" si="29"/>
        <v>635372574</v>
      </c>
      <c r="H53" s="2">
        <f t="shared" si="29"/>
        <v>635362292</v>
      </c>
      <c r="I53" s="2">
        <f t="shared" si="29"/>
        <v>632834188</v>
      </c>
      <c r="J53" s="2">
        <f>J46+J48+J50</f>
        <v>630542946</v>
      </c>
      <c r="K53" s="2">
        <f>K46+K48+K50</f>
        <v>518942182</v>
      </c>
      <c r="L53" s="2">
        <f t="shared" si="25"/>
        <v>415976706</v>
      </c>
      <c r="M53" s="2">
        <f t="shared" si="26"/>
        <v>503018384</v>
      </c>
      <c r="N53" s="2">
        <f t="shared" ref="N53:O53" si="30">N46+N48+N50</f>
        <v>672515496</v>
      </c>
      <c r="O53" s="2">
        <f t="shared" si="30"/>
        <v>363266070</v>
      </c>
      <c r="P53" s="2">
        <f t="shared" ref="P53" si="31">P46+P48+P50</f>
        <v>138188974</v>
      </c>
      <c r="Q53" s="1"/>
      <c r="R53" s="1"/>
      <c r="S53" s="1"/>
      <c r="T53" s="1"/>
      <c r="U53" s="1"/>
    </row>
    <row r="55" spans="2:21" x14ac:dyDescent="0.25">
      <c r="B55" s="1" t="s">
        <v>97</v>
      </c>
      <c r="C55" s="2">
        <f t="shared" ref="C55:P55" si="32">SUM(C45:C50)</f>
        <v>3452752094</v>
      </c>
      <c r="D55" s="2">
        <f t="shared" si="32"/>
        <v>3167792890</v>
      </c>
      <c r="E55" s="2">
        <f t="shared" si="32"/>
        <v>1043426912</v>
      </c>
      <c r="F55" s="2">
        <f t="shared" si="32"/>
        <v>1043200586</v>
      </c>
      <c r="G55" s="2">
        <f t="shared" si="32"/>
        <v>1041192868</v>
      </c>
      <c r="H55" s="2">
        <f t="shared" si="32"/>
        <v>1041174144</v>
      </c>
      <c r="I55" s="2">
        <f t="shared" si="32"/>
        <v>1035322532</v>
      </c>
      <c r="J55" s="2">
        <f t="shared" si="32"/>
        <v>1026170482</v>
      </c>
      <c r="K55" s="2">
        <f t="shared" si="32"/>
        <v>808858384</v>
      </c>
      <c r="L55" s="2">
        <f t="shared" si="32"/>
        <v>700358516</v>
      </c>
      <c r="M55" s="2">
        <f t="shared" si="32"/>
        <v>848847484</v>
      </c>
      <c r="N55" s="2">
        <f t="shared" si="32"/>
        <v>1138052314</v>
      </c>
      <c r="O55" s="2">
        <f t="shared" si="32"/>
        <v>604766000</v>
      </c>
      <c r="P55" s="2">
        <f t="shared" si="32"/>
        <v>307823366</v>
      </c>
      <c r="Q55" s="1"/>
      <c r="R55" s="1"/>
      <c r="S55" s="1"/>
      <c r="T55" s="1"/>
      <c r="U55" s="1"/>
    </row>
  </sheetData>
  <dataConsolidate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4"/>
  <sheetViews>
    <sheetView workbookViewId="0"/>
  </sheetViews>
  <sheetFormatPr defaultRowHeight="15" x14ac:dyDescent="0.25"/>
  <cols>
    <col min="1" max="1" width="14.42578125" style="1" customWidth="1"/>
    <col min="2" max="2" width="18.5703125" style="1" customWidth="1"/>
    <col min="3" max="16" width="12.5703125" style="2" customWidth="1"/>
    <col min="17" max="21" width="9.140625" style="2"/>
    <col min="22" max="16384" width="9.140625" style="1"/>
  </cols>
  <sheetData>
    <row r="1" spans="1:21" x14ac:dyDescent="0.25">
      <c r="E1" s="3" t="s">
        <v>90</v>
      </c>
      <c r="L1" s="3" t="s">
        <v>91</v>
      </c>
    </row>
    <row r="2" spans="1:21" s="7" customFormat="1" x14ac:dyDescent="0.25">
      <c r="A2" s="4" t="s">
        <v>0</v>
      </c>
      <c r="B2" s="4" t="s">
        <v>1</v>
      </c>
      <c r="C2" s="5" t="s">
        <v>80</v>
      </c>
      <c r="D2" s="5" t="s">
        <v>81</v>
      </c>
      <c r="E2" s="5" t="s">
        <v>98</v>
      </c>
      <c r="F2" s="5" t="s">
        <v>84</v>
      </c>
      <c r="G2" s="5" t="s">
        <v>85</v>
      </c>
      <c r="H2" s="5" t="s">
        <v>86</v>
      </c>
      <c r="I2" s="5" t="s">
        <v>87</v>
      </c>
      <c r="J2" s="5" t="s">
        <v>88</v>
      </c>
      <c r="K2" s="5" t="s">
        <v>89</v>
      </c>
      <c r="L2" s="5" t="s">
        <v>92</v>
      </c>
      <c r="M2" s="5" t="s">
        <v>93</v>
      </c>
      <c r="N2" s="5" t="s">
        <v>94</v>
      </c>
      <c r="O2" s="5" t="s">
        <v>95</v>
      </c>
      <c r="P2" s="5" t="s">
        <v>96</v>
      </c>
      <c r="Q2" s="6"/>
      <c r="R2" s="6"/>
      <c r="S2" s="6"/>
      <c r="T2" s="6"/>
      <c r="U2" s="6"/>
    </row>
    <row r="3" spans="1:21" s="7" customFormat="1" x14ac:dyDescent="0.25">
      <c r="A3" s="7" t="s">
        <v>2</v>
      </c>
      <c r="B3" s="7" t="s">
        <v>3</v>
      </c>
      <c r="C3" s="2">
        <v>77637714</v>
      </c>
      <c r="D3" s="6">
        <v>73276226</v>
      </c>
      <c r="E3" s="8">
        <f>counts!E4/counts!$D4*100</f>
        <v>24.864738530611554</v>
      </c>
      <c r="F3" s="8">
        <f>counts!F4/counts!$D4*100</f>
        <v>24.856127279262445</v>
      </c>
      <c r="G3" s="8">
        <f>counts!G4/counts!$D4*100</f>
        <v>24.7842704126165</v>
      </c>
      <c r="H3" s="8">
        <f>counts!H4/counts!$D4*100</f>
        <v>24.772116402392228</v>
      </c>
      <c r="I3" s="8">
        <f>counts!I4/counts!$D4*100</f>
        <v>24.549987058558393</v>
      </c>
      <c r="J3" s="8">
        <f>counts!J4/counts!$D4*100</f>
        <v>24.022503560704671</v>
      </c>
      <c r="K3" s="8">
        <f>counts!K4/counts!$D4*100</f>
        <v>17.058023703349569</v>
      </c>
      <c r="L3" s="8">
        <f>counts!L4/counts!$D4*100</f>
        <v>17.030194759211533</v>
      </c>
      <c r="M3" s="8">
        <f>counts!M4/counts!$D4*100</f>
        <v>20.663910829687108</v>
      </c>
      <c r="N3" s="8">
        <f>counts!N4/counts!$D4*100</f>
        <v>27.780308991350072</v>
      </c>
      <c r="O3" s="8">
        <f>counts!O4/counts!$D4*100</f>
        <v>14.512125665423872</v>
      </c>
      <c r="P3" s="8">
        <f>counts!P4/counts!$D4*100</f>
        <v>10.606242193750536</v>
      </c>
      <c r="Q3" s="6"/>
      <c r="R3" s="6"/>
      <c r="S3" s="6"/>
      <c r="T3" s="6"/>
      <c r="U3" s="6"/>
    </row>
    <row r="4" spans="1:21" s="7" customFormat="1" x14ac:dyDescent="0.25">
      <c r="A4" s="7" t="s">
        <v>4</v>
      </c>
      <c r="B4" s="7" t="s">
        <v>5</v>
      </c>
      <c r="C4" s="2">
        <v>105879578</v>
      </c>
      <c r="D4" s="6">
        <v>99512040</v>
      </c>
      <c r="E4" s="8">
        <f>counts!E5/counts!$D5*100</f>
        <v>25.240537727897046</v>
      </c>
      <c r="F4" s="8">
        <f>counts!F5/counts!$D5*100</f>
        <v>25.232309577815908</v>
      </c>
      <c r="G4" s="8">
        <f>counts!G5/counts!$D5*100</f>
        <v>25.1641087852284</v>
      </c>
      <c r="H4" s="8">
        <f>counts!H5/counts!$D5*100</f>
        <v>25.162625547622174</v>
      </c>
      <c r="I4" s="8">
        <f>counts!I5/counts!$D5*100</f>
        <v>24.944734325615272</v>
      </c>
      <c r="J4" s="8">
        <f>counts!J5/counts!$D5*100</f>
        <v>24.579821697957353</v>
      </c>
      <c r="K4" s="8">
        <f>counts!K5/counts!$D5*100</f>
        <v>17.603767343127526</v>
      </c>
      <c r="L4" s="8">
        <f>counts!L5/counts!$D5*100</f>
        <v>17.822757929593244</v>
      </c>
      <c r="M4" s="8">
        <f>counts!M5/counts!$D5*100</f>
        <v>21.69922152133551</v>
      </c>
      <c r="N4" s="8">
        <f>counts!N5/counts!$D5*100</f>
        <v>29.196921297161634</v>
      </c>
      <c r="O4" s="8">
        <f>counts!O5/counts!$D5*100</f>
        <v>15.104608447379835</v>
      </c>
      <c r="P4" s="8">
        <f>counts!P5/counts!$D5*100</f>
        <v>9.7632447289795277</v>
      </c>
      <c r="Q4" s="6"/>
      <c r="R4" s="6"/>
      <c r="S4" s="6"/>
      <c r="T4" s="6"/>
      <c r="U4" s="6"/>
    </row>
    <row r="5" spans="1:21" s="7" customFormat="1" x14ac:dyDescent="0.25">
      <c r="A5" s="7" t="s">
        <v>6</v>
      </c>
      <c r="B5" s="7" t="s">
        <v>7</v>
      </c>
      <c r="C5" s="2">
        <v>92995430</v>
      </c>
      <c r="D5" s="6">
        <v>87332494</v>
      </c>
      <c r="E5" s="8">
        <f>counts!E6/counts!$D6*100</f>
        <v>25.427974151293558</v>
      </c>
      <c r="F5" s="8">
        <f>counts!F6/counts!$D6*100</f>
        <v>25.419647353710062</v>
      </c>
      <c r="G5" s="8">
        <f>counts!G6/counts!$D6*100</f>
        <v>25.349126065265011</v>
      </c>
      <c r="H5" s="8">
        <f>counts!H6/counts!$D6*100</f>
        <v>25.344429073558807</v>
      </c>
      <c r="I5" s="8">
        <f>counts!I6/counts!$D6*100</f>
        <v>25.13328887641752</v>
      </c>
      <c r="J5" s="8">
        <f>counts!J6/counts!$D6*100</f>
        <v>24.901095805187929</v>
      </c>
      <c r="K5" s="8">
        <f>counts!K6/counts!$D6*100</f>
        <v>17.734397920663987</v>
      </c>
      <c r="L5" s="8">
        <f>counts!L6/counts!$D6*100</f>
        <v>18.429342004134224</v>
      </c>
      <c r="M5" s="8">
        <f>counts!M6/counts!$D6*100</f>
        <v>22.425476592939162</v>
      </c>
      <c r="N5" s="8">
        <f>counts!N6/counts!$D6*100</f>
        <v>30.181721364787773</v>
      </c>
      <c r="O5" s="8">
        <f>counts!O6/counts!$D6*100</f>
        <v>15.616716499588343</v>
      </c>
      <c r="P5" s="8">
        <f>counts!P6/counts!$D6*100</f>
        <v>9.4219226122180828</v>
      </c>
      <c r="Q5" s="6"/>
      <c r="R5" s="6"/>
      <c r="S5" s="6"/>
      <c r="T5" s="6"/>
      <c r="U5" s="6"/>
    </row>
    <row r="6" spans="1:21" s="7" customFormat="1" x14ac:dyDescent="0.25">
      <c r="A6" s="7" t="s">
        <v>8</v>
      </c>
      <c r="B6" s="7" t="s">
        <v>9</v>
      </c>
      <c r="C6" s="2">
        <v>95732212</v>
      </c>
      <c r="D6" s="6">
        <v>89212206</v>
      </c>
      <c r="E6" s="8">
        <f>counts!E7/counts!$D7*100</f>
        <v>25.753883947225788</v>
      </c>
      <c r="F6" s="8">
        <f>counts!F7/counts!$D7*100</f>
        <v>25.745728112585848</v>
      </c>
      <c r="G6" s="8">
        <f>counts!G7/counts!$D7*100</f>
        <v>25.673675191935057</v>
      </c>
      <c r="H6" s="8">
        <f>counts!H7/counts!$D7*100</f>
        <v>25.679340336007385</v>
      </c>
      <c r="I6" s="8">
        <f>counts!I7/counts!$D7*100</f>
        <v>25.460551889054283</v>
      </c>
      <c r="J6" s="8">
        <f>counts!J7/counts!$D7*100</f>
        <v>25.06243147938747</v>
      </c>
      <c r="K6" s="8">
        <f>counts!K7/counts!$D7*100</f>
        <v>18.086744766741898</v>
      </c>
      <c r="L6" s="8">
        <f>counts!L7/counts!$D7*100</f>
        <v>18.073008978166062</v>
      </c>
      <c r="M6" s="8">
        <f>counts!M7/counts!$D7*100</f>
        <v>22.000828003289147</v>
      </c>
      <c r="N6" s="8">
        <f>counts!N7/counts!$D7*100</f>
        <v>29.623504658095779</v>
      </c>
      <c r="O6" s="8">
        <f>counts!O7/counts!$D7*100</f>
        <v>15.328835159619301</v>
      </c>
      <c r="P6" s="8">
        <f>counts!P7/counts!$D7*100</f>
        <v>10.852393897758789</v>
      </c>
      <c r="Q6" s="6"/>
      <c r="R6" s="6"/>
      <c r="S6" s="6"/>
      <c r="T6" s="6"/>
      <c r="U6" s="6"/>
    </row>
    <row r="7" spans="1:21" s="7" customFormat="1" x14ac:dyDescent="0.25">
      <c r="A7" s="7" t="s">
        <v>10</v>
      </c>
      <c r="B7" s="7" t="s">
        <v>11</v>
      </c>
      <c r="C7" s="2">
        <v>106499498</v>
      </c>
      <c r="D7" s="6">
        <v>100193328</v>
      </c>
      <c r="E7" s="8">
        <f>counts!E8/counts!$D8*100</f>
        <v>27.599626194670368</v>
      </c>
      <c r="F7" s="8">
        <f>counts!F8/counts!$D8*100</f>
        <v>27.590683483435146</v>
      </c>
      <c r="G7" s="8">
        <f>counts!G8/counts!$D8*100</f>
        <v>27.51775447562736</v>
      </c>
      <c r="H7" s="8">
        <f>counts!H8/counts!$D8*100</f>
        <v>27.534023023968224</v>
      </c>
      <c r="I7" s="8">
        <f>counts!I8/counts!$D8*100</f>
        <v>27.32496119901317</v>
      </c>
      <c r="J7" s="8">
        <f>counts!J8/counts!$D8*100</f>
        <v>27.01981712794289</v>
      </c>
      <c r="K7" s="8">
        <f>counts!K8/counts!$D8*100</f>
        <v>20.872313972842583</v>
      </c>
      <c r="L7" s="8">
        <f>counts!L8/counts!$D8*100</f>
        <v>18.26279690000915</v>
      </c>
      <c r="M7" s="8">
        <f>counts!M8/counts!$D8*100</f>
        <v>22.233696040119558</v>
      </c>
      <c r="N7" s="8">
        <f>counts!N8/counts!$D8*100</f>
        <v>29.944616671481363</v>
      </c>
      <c r="O7" s="8">
        <f>counts!O8/counts!$D8*100</f>
        <v>15.522758162100375</v>
      </c>
      <c r="P7" s="8">
        <f>counts!P8/counts!$D8*100</f>
        <v>12.635516009608944</v>
      </c>
      <c r="Q7" s="6"/>
      <c r="R7" s="6"/>
      <c r="S7" s="6"/>
      <c r="T7" s="6"/>
      <c r="U7" s="6"/>
    </row>
    <row r="8" spans="1:21" s="7" customFormat="1" x14ac:dyDescent="0.25">
      <c r="A8" s="7" t="s">
        <v>12</v>
      </c>
      <c r="B8" s="7" t="s">
        <v>13</v>
      </c>
      <c r="C8" s="2">
        <v>72686438</v>
      </c>
      <c r="D8" s="6">
        <v>67629908</v>
      </c>
      <c r="E8" s="8">
        <f>counts!E9/counts!$D9*100</f>
        <v>28.315280275111419</v>
      </c>
      <c r="F8" s="8">
        <f>counts!F9/counts!$D9*100</f>
        <v>28.305269911057696</v>
      </c>
      <c r="G8" s="8">
        <f>counts!G9/counts!$D9*100</f>
        <v>28.22630780452932</v>
      </c>
      <c r="H8" s="8">
        <f>counts!H9/counts!$D9*100</f>
        <v>28.24012417701352</v>
      </c>
      <c r="I8" s="8">
        <f>counts!I9/counts!$D9*100</f>
        <v>28.019916868732096</v>
      </c>
      <c r="J8" s="8">
        <f>counts!J9/counts!$D9*100</f>
        <v>27.664322713554483</v>
      </c>
      <c r="K8" s="8">
        <f>counts!K9/counts!$D9*100</f>
        <v>21.436678577176242</v>
      </c>
      <c r="L8" s="8">
        <f>counts!L9/counts!$D9*100</f>
        <v>18.83629059498351</v>
      </c>
      <c r="M8" s="8">
        <f>counts!M9/counts!$D9*100</f>
        <v>22.908074930399135</v>
      </c>
      <c r="N8" s="8">
        <f>counts!N9/counts!$D9*100</f>
        <v>30.843389584383292</v>
      </c>
      <c r="O8" s="8">
        <f>counts!O9/counts!$D9*100</f>
        <v>16.002325480022833</v>
      </c>
      <c r="P8" s="8">
        <f>counts!P9/counts!$D9*100</f>
        <v>13.270356659364374</v>
      </c>
      <c r="Q8" s="6"/>
      <c r="R8" s="6"/>
      <c r="S8" s="6"/>
      <c r="T8" s="6"/>
      <c r="U8" s="6"/>
    </row>
    <row r="9" spans="1:21" s="7" customFormat="1" x14ac:dyDescent="0.25">
      <c r="A9" s="7" t="s">
        <v>14</v>
      </c>
      <c r="B9" s="7" t="s">
        <v>15</v>
      </c>
      <c r="C9" s="2">
        <v>85697262</v>
      </c>
      <c r="D9" s="6">
        <v>79858124</v>
      </c>
      <c r="E9" s="8">
        <f>counts!E10/counts!$D10*100</f>
        <v>30.455546388743116</v>
      </c>
      <c r="F9" s="8">
        <f>counts!F10/counts!$D10*100</f>
        <v>30.449751111107993</v>
      </c>
      <c r="G9" s="8">
        <f>counts!G10/counts!$D10*100</f>
        <v>30.385006289403943</v>
      </c>
      <c r="H9" s="8">
        <f>counts!H10/counts!$D10*100</f>
        <v>30.410511521658083</v>
      </c>
      <c r="I9" s="8">
        <f>counts!I10/counts!$D10*100</f>
        <v>30.233547685142213</v>
      </c>
      <c r="J9" s="8">
        <f>counts!J10/counts!$D10*100</f>
        <v>30.172855049788044</v>
      </c>
      <c r="K9" s="8">
        <f>counts!K10/counts!$D10*100</f>
        <v>22.363816109679714</v>
      </c>
      <c r="L9" s="8">
        <f>counts!L10/counts!$D10*100</f>
        <v>21.067199124286969</v>
      </c>
      <c r="M9" s="8">
        <f>counts!M10/counts!$D10*100</f>
        <v>25.723359091180253</v>
      </c>
      <c r="N9" s="8">
        <f>counts!N10/counts!$D10*100</f>
        <v>34.412561457116126</v>
      </c>
      <c r="O9" s="8">
        <f>counts!O10/counts!$D10*100</f>
        <v>18.16104771006141</v>
      </c>
      <c r="P9" s="8">
        <f>counts!P10/counts!$D10*100</f>
        <v>6.7635848796047355</v>
      </c>
      <c r="Q9" s="6"/>
      <c r="R9" s="6"/>
      <c r="S9" s="6"/>
      <c r="T9" s="6"/>
      <c r="U9" s="6"/>
    </row>
    <row r="10" spans="1:21" s="7" customFormat="1" x14ac:dyDescent="0.25">
      <c r="A10" s="7" t="s">
        <v>16</v>
      </c>
      <c r="B10" s="7" t="s">
        <v>17</v>
      </c>
      <c r="C10" s="2">
        <v>109300894</v>
      </c>
      <c r="D10" s="6">
        <v>102673618</v>
      </c>
      <c r="E10" s="8">
        <f>counts!E11/counts!$D11*100</f>
        <v>42.423369165777324</v>
      </c>
      <c r="F10" s="8">
        <f>counts!F11/counts!$D11*100</f>
        <v>42.418809084919943</v>
      </c>
      <c r="G10" s="8">
        <f>counts!G11/counts!$D11*100</f>
        <v>42.370872720195756</v>
      </c>
      <c r="H10" s="8">
        <f>counts!H11/counts!$D11*100</f>
        <v>42.307156255076158</v>
      </c>
      <c r="I10" s="8">
        <f>counts!I11/counts!$D11*100</f>
        <v>42.17741309164736</v>
      </c>
      <c r="J10" s="8">
        <f>counts!J11/counts!$D11*100</f>
        <v>42.24738627599546</v>
      </c>
      <c r="K10" s="8">
        <f>counts!K11/counts!$D11*100</f>
        <v>35.055593346286869</v>
      </c>
      <c r="L10" s="8">
        <f>counts!L11/counts!$D11*100</f>
        <v>27.760124319374818</v>
      </c>
      <c r="M10" s="8">
        <f>counts!M11/counts!$D11*100</f>
        <v>33.517918887401045</v>
      </c>
      <c r="N10" s="8">
        <f>counts!N11/counts!$D11*100</f>
        <v>44.838977038872827</v>
      </c>
      <c r="O10" s="8">
        <f>counts!O11/counts!$D11*100</f>
        <v>24.286901042096325</v>
      </c>
      <c r="P10" s="8">
        <f>counts!P11/counts!$D11*100</f>
        <v>8.226475471040672</v>
      </c>
      <c r="Q10" s="6"/>
      <c r="R10" s="6"/>
      <c r="S10" s="6"/>
      <c r="T10" s="6"/>
      <c r="U10" s="6"/>
    </row>
    <row r="11" spans="1:21" s="7" customFormat="1" x14ac:dyDescent="0.25">
      <c r="A11" s="7" t="s">
        <v>18</v>
      </c>
      <c r="B11" s="7" t="s">
        <v>19</v>
      </c>
      <c r="C11" s="2">
        <v>74857482</v>
      </c>
      <c r="D11" s="6">
        <v>70049046</v>
      </c>
      <c r="E11" s="8">
        <f>counts!E12/counts!$D12*100</f>
        <v>33.424529436132502</v>
      </c>
      <c r="F11" s="8">
        <f>counts!F12/counts!$D12*100</f>
        <v>33.419430151839613</v>
      </c>
      <c r="G11" s="8">
        <f>counts!G12/counts!$D12*100</f>
        <v>33.366127498724254</v>
      </c>
      <c r="H11" s="8">
        <f>counts!H12/counts!$D12*100</f>
        <v>33.32850814270904</v>
      </c>
      <c r="I11" s="8">
        <f>counts!I12/counts!$D12*100</f>
        <v>33.165879232673632</v>
      </c>
      <c r="J11" s="8">
        <f>counts!J12/counts!$D12*100</f>
        <v>33.189462708742674</v>
      </c>
      <c r="K11" s="8">
        <f>counts!K12/counts!$D12*100</f>
        <v>25.161701702547095</v>
      </c>
      <c r="L11" s="8">
        <f>counts!L12/counts!$D12*100</f>
        <v>23.201349523018486</v>
      </c>
      <c r="M11" s="8">
        <f>counts!M12/counts!$D12*100</f>
        <v>28.34360941903477</v>
      </c>
      <c r="N11" s="8">
        <f>counts!N12/counts!$D12*100</f>
        <v>37.917541375224438</v>
      </c>
      <c r="O11" s="8">
        <f>counts!O12/counts!$D12*100</f>
        <v>20.104073936995515</v>
      </c>
      <c r="P11" s="8">
        <f>counts!P12/counts!$D12*100</f>
        <v>7.0764932330413188</v>
      </c>
      <c r="Q11" s="6"/>
      <c r="R11" s="6"/>
      <c r="S11" s="6"/>
      <c r="T11" s="6"/>
      <c r="U11" s="6"/>
    </row>
    <row r="12" spans="1:21" s="7" customFormat="1" x14ac:dyDescent="0.25">
      <c r="A12" s="7" t="s">
        <v>20</v>
      </c>
      <c r="B12" s="7" t="s">
        <v>21</v>
      </c>
      <c r="C12" s="2">
        <v>75195610</v>
      </c>
      <c r="D12" s="6">
        <v>70177848</v>
      </c>
      <c r="E12" s="8">
        <f>counts!E13/counts!$D13*100</f>
        <v>27.184364502029183</v>
      </c>
      <c r="F12" s="8">
        <f>counts!F13/counts!$D13*100</f>
        <v>27.177202697922571</v>
      </c>
      <c r="G12" s="8">
        <f>counts!G13/counts!$D13*100</f>
        <v>27.105422212433762</v>
      </c>
      <c r="H12" s="8">
        <f>counts!H13/counts!$D13*100</f>
        <v>27.131042832775382</v>
      </c>
      <c r="I12" s="8">
        <f>counts!I13/counts!$D13*100</f>
        <v>26.910095618777024</v>
      </c>
      <c r="J12" s="8">
        <f>counts!J13/counts!$D13*100</f>
        <v>26.412152165167562</v>
      </c>
      <c r="K12" s="8">
        <f>counts!K13/counts!$D13*100</f>
        <v>19.914269813460226</v>
      </c>
      <c r="L12" s="8">
        <f>counts!L13/counts!$D13*100</f>
        <v>18.425854266719607</v>
      </c>
      <c r="M12" s="8">
        <f>counts!M13/counts!$D13*100</f>
        <v>22.395673916931734</v>
      </c>
      <c r="N12" s="8">
        <f>counts!N13/counts!$D13*100</f>
        <v>30.106505973223914</v>
      </c>
      <c r="O12" s="8">
        <f>counts!O13/counts!$D13*100</f>
        <v>15.90245685504634</v>
      </c>
      <c r="P12" s="8">
        <f>counts!P13/counts!$D13*100</f>
        <v>7.5098541066691018</v>
      </c>
      <c r="Q12" s="6"/>
      <c r="R12" s="6"/>
      <c r="S12" s="6"/>
      <c r="T12" s="6"/>
      <c r="U12" s="6"/>
    </row>
    <row r="13" spans="1:21" s="7" customFormat="1" x14ac:dyDescent="0.25">
      <c r="A13" s="7" t="s">
        <v>22</v>
      </c>
      <c r="B13" s="7" t="s">
        <v>23</v>
      </c>
      <c r="C13" s="2">
        <v>135939720</v>
      </c>
      <c r="D13" s="6">
        <v>124616090</v>
      </c>
      <c r="E13" s="8">
        <f>counts!E14/counts!$D14*100</f>
        <v>49.293864058806527</v>
      </c>
      <c r="F13" s="8">
        <f>counts!F14/counts!$D14*100</f>
        <v>49.288055820079094</v>
      </c>
      <c r="G13" s="8">
        <f>counts!G14/counts!$D14*100</f>
        <v>49.237062405023302</v>
      </c>
      <c r="H13" s="8">
        <f>counts!H14/counts!$D14*100</f>
        <v>49.258348580829328</v>
      </c>
      <c r="I13" s="8">
        <f>counts!I14/counts!$D14*100</f>
        <v>49.14770957747109</v>
      </c>
      <c r="J13" s="8">
        <f>counts!J14/counts!$D14*100</f>
        <v>49.065980163556731</v>
      </c>
      <c r="K13" s="8">
        <f>counts!K14/counts!$D14*100</f>
        <v>42.69381265292467</v>
      </c>
      <c r="L13" s="8">
        <f>counts!L14/counts!$D14*100</f>
        <v>28.932690794583589</v>
      </c>
      <c r="M13" s="8">
        <f>counts!M14/counts!$D14*100</f>
        <v>34.713421035758707</v>
      </c>
      <c r="N13" s="8">
        <f>counts!N14/counts!$D14*100</f>
        <v>46.291429942955197</v>
      </c>
      <c r="O13" s="8">
        <f>counts!O14/counts!$D14*100</f>
        <v>25.51390915892161</v>
      </c>
      <c r="P13" s="8">
        <f>counts!P14/counts!$D14*100</f>
        <v>9.6667003434307723</v>
      </c>
      <c r="Q13" s="6"/>
      <c r="R13" s="6"/>
      <c r="S13" s="6"/>
      <c r="T13" s="6"/>
      <c r="U13" s="6"/>
    </row>
    <row r="14" spans="1:21" s="7" customFormat="1" x14ac:dyDescent="0.25">
      <c r="A14" s="7" t="s">
        <v>24</v>
      </c>
      <c r="B14" s="7" t="s">
        <v>25</v>
      </c>
      <c r="C14" s="2">
        <v>100010658</v>
      </c>
      <c r="D14" s="6">
        <v>92963362</v>
      </c>
      <c r="E14" s="8">
        <f>counts!E15/counts!$D15*100</f>
        <v>26.682264352702735</v>
      </c>
      <c r="F14" s="8">
        <f>counts!F15/counts!$D15*100</f>
        <v>26.675414342265292</v>
      </c>
      <c r="G14" s="8">
        <f>counts!G15/counts!$D15*100</f>
        <v>26.609939085464656</v>
      </c>
      <c r="H14" s="8">
        <f>counts!H15/counts!$D15*100</f>
        <v>26.621066049655134</v>
      </c>
      <c r="I14" s="8">
        <f>counts!I15/counts!$D15*100</f>
        <v>26.399611063980238</v>
      </c>
      <c r="J14" s="8">
        <f>counts!J15/counts!$D15*100</f>
        <v>26.300361211118851</v>
      </c>
      <c r="K14" s="8">
        <f>counts!K15/counts!$D15*100</f>
        <v>18.587767942385732</v>
      </c>
      <c r="L14" s="8">
        <f>counts!L15/counts!$D15*100</f>
        <v>18.610217646818754</v>
      </c>
      <c r="M14" s="8">
        <f>counts!M15/counts!$D15*100</f>
        <v>22.795292192638215</v>
      </c>
      <c r="N14" s="8">
        <f>counts!N15/counts!$D15*100</f>
        <v>30.52498036807232</v>
      </c>
      <c r="O14" s="8">
        <f>counts!O15/counts!$D15*100</f>
        <v>15.983995931644554</v>
      </c>
      <c r="P14" s="8">
        <f>counts!P15/counts!$D15*100</f>
        <v>7.0558205500356141</v>
      </c>
      <c r="Q14" s="6"/>
      <c r="R14" s="6"/>
      <c r="S14" s="6"/>
      <c r="T14" s="6"/>
      <c r="U14" s="6"/>
    </row>
    <row r="15" spans="1:21" s="7" customFormat="1" x14ac:dyDescent="0.25">
      <c r="A15" s="7" t="s">
        <v>26</v>
      </c>
      <c r="B15" s="7" t="s">
        <v>27</v>
      </c>
      <c r="C15" s="2">
        <v>68980746</v>
      </c>
      <c r="D15" s="6">
        <v>66044012</v>
      </c>
      <c r="E15" s="8">
        <f>counts!E16/counts!$D16*100</f>
        <v>28.652541580908199</v>
      </c>
      <c r="F15" s="8">
        <f>counts!F16/counts!$D16*100</f>
        <v>28.64433190400365</v>
      </c>
      <c r="G15" s="8">
        <f>counts!G16/counts!$D16*100</f>
        <v>28.580813654991161</v>
      </c>
      <c r="H15" s="8">
        <f>counts!H16/counts!$D16*100</f>
        <v>28.579705303184795</v>
      </c>
      <c r="I15" s="8">
        <f>counts!I16/counts!$D16*100</f>
        <v>28.380574456924268</v>
      </c>
      <c r="J15" s="8">
        <f>counts!J16/counts!$D16*100</f>
        <v>27.904661515717734</v>
      </c>
      <c r="K15" s="8">
        <f>counts!K16/counts!$D16*100</f>
        <v>21.290569082932151</v>
      </c>
      <c r="L15" s="8">
        <f>counts!L16/counts!$D16*100</f>
        <v>19.03174507327023</v>
      </c>
      <c r="M15" s="8">
        <f>counts!M16/counts!$D16*100</f>
        <v>23.17172070043231</v>
      </c>
      <c r="N15" s="8">
        <f>counts!N16/counts!$D16*100</f>
        <v>31.117346414388031</v>
      </c>
      <c r="O15" s="8">
        <f>counts!O16/counts!$D16*100</f>
        <v>16.162143511208861</v>
      </c>
      <c r="P15" s="8">
        <f>counts!P16/counts!$D16*100</f>
        <v>13.978045428251692</v>
      </c>
      <c r="Q15" s="6"/>
      <c r="R15" s="6"/>
      <c r="S15" s="6"/>
      <c r="T15" s="6"/>
      <c r="U15" s="6"/>
    </row>
    <row r="16" spans="1:21" s="7" customFormat="1" x14ac:dyDescent="0.25">
      <c r="A16" s="7" t="s">
        <v>28</v>
      </c>
      <c r="B16" s="7" t="s">
        <v>29</v>
      </c>
      <c r="C16" s="2">
        <v>87228856</v>
      </c>
      <c r="D16" s="6">
        <v>83019344</v>
      </c>
      <c r="E16" s="8">
        <f>counts!E17/counts!$D17*100</f>
        <v>25.411920865093801</v>
      </c>
      <c r="F16" s="8">
        <f>counts!F17/counts!$D17*100</f>
        <v>25.403373459563834</v>
      </c>
      <c r="G16" s="8">
        <f>counts!G17/counts!$D17*100</f>
        <v>25.337509291810349</v>
      </c>
      <c r="H16" s="8">
        <f>counts!H17/counts!$D17*100</f>
        <v>25.32445450303727</v>
      </c>
      <c r="I16" s="8">
        <f>counts!I17/counts!$D17*100</f>
        <v>25.114819023383273</v>
      </c>
      <c r="J16" s="8">
        <f>counts!J17/counts!$D17*100</f>
        <v>24.506975145455257</v>
      </c>
      <c r="K16" s="8">
        <f>counts!K17/counts!$D17*100</f>
        <v>17.790200799466689</v>
      </c>
      <c r="L16" s="8">
        <f>counts!L17/counts!$D17*100</f>
        <v>18.058861077003932</v>
      </c>
      <c r="M16" s="8">
        <f>counts!M17/counts!$D17*100</f>
        <v>21.934890258829316</v>
      </c>
      <c r="N16" s="8">
        <f>counts!N17/counts!$D17*100</f>
        <v>29.556248962892312</v>
      </c>
      <c r="O16" s="8">
        <f>counts!O17/counts!$D17*100</f>
        <v>15.358013428773901</v>
      </c>
      <c r="P16" s="8">
        <f>counts!P17/counts!$D17*100</f>
        <v>10.377829533319368</v>
      </c>
      <c r="Q16" s="6"/>
      <c r="R16" s="6"/>
      <c r="S16" s="6"/>
      <c r="T16" s="6"/>
      <c r="U16" s="6"/>
    </row>
    <row r="17" spans="1:21" s="7" customFormat="1" x14ac:dyDescent="0.25">
      <c r="A17" s="7" t="s">
        <v>30</v>
      </c>
      <c r="B17" s="7" t="s">
        <v>31</v>
      </c>
      <c r="C17" s="2">
        <v>64302232</v>
      </c>
      <c r="D17" s="6">
        <v>61577568</v>
      </c>
      <c r="E17" s="8">
        <f>counts!E18/counts!$D18*100</f>
        <v>27.814002008003953</v>
      </c>
      <c r="F17" s="8">
        <f>counts!F18/counts!$D18*100</f>
        <v>27.806161490496017</v>
      </c>
      <c r="G17" s="8">
        <f>counts!G18/counts!$D18*100</f>
        <v>27.743252218080457</v>
      </c>
      <c r="H17" s="8">
        <f>counts!H18/counts!$D18*100</f>
        <v>27.734018336027823</v>
      </c>
      <c r="I17" s="8">
        <f>counts!I18/counts!$D18*100</f>
        <v>27.523146091122015</v>
      </c>
      <c r="J17" s="8">
        <f>counts!J18/counts!$D18*100</f>
        <v>27.042022835328606</v>
      </c>
      <c r="K17" s="8">
        <f>counts!K18/counts!$D18*100</f>
        <v>20.440248630800099</v>
      </c>
      <c r="L17" s="8">
        <f>counts!L18/counts!$D18*100</f>
        <v>19.17336845781243</v>
      </c>
      <c r="M17" s="8">
        <f>counts!M18/counts!$D18*100</f>
        <v>23.269613376091762</v>
      </c>
      <c r="N17" s="8">
        <f>counts!N18/counts!$D18*100</f>
        <v>31.339077892780697</v>
      </c>
      <c r="O17" s="8">
        <f>counts!O18/counts!$D18*100</f>
        <v>16.320059928316752</v>
      </c>
      <c r="P17" s="8">
        <f>counts!P18/counts!$D18*100</f>
        <v>12.977073079599377</v>
      </c>
      <c r="Q17" s="6"/>
      <c r="R17" s="6"/>
      <c r="S17" s="6"/>
      <c r="T17" s="6"/>
      <c r="U17" s="6"/>
    </row>
    <row r="18" spans="1:21" s="7" customFormat="1" x14ac:dyDescent="0.25">
      <c r="A18" s="7" t="s">
        <v>32</v>
      </c>
      <c r="B18" s="7" t="s">
        <v>33</v>
      </c>
      <c r="C18" s="2">
        <v>101726756</v>
      </c>
      <c r="D18" s="6">
        <v>93885520</v>
      </c>
      <c r="E18" s="8">
        <f>counts!E19/counts!$D19*100</f>
        <v>24.877143994089824</v>
      </c>
      <c r="F18" s="8">
        <f>counts!F19/counts!$D19*100</f>
        <v>24.868501553807231</v>
      </c>
      <c r="G18" s="8">
        <f>counts!G19/counts!$D19*100</f>
        <v>24.7988933756771</v>
      </c>
      <c r="H18" s="8">
        <f>counts!H19/counts!$D19*100</f>
        <v>24.802233613873579</v>
      </c>
      <c r="I18" s="8">
        <f>counts!I19/counts!$D19*100</f>
        <v>24.588552100473002</v>
      </c>
      <c r="J18" s="8">
        <f>counts!J19/counts!$D19*100</f>
        <v>23.99197661151581</v>
      </c>
      <c r="K18" s="8">
        <f>counts!K19/counts!$D19*100</f>
        <v>17.086477233123915</v>
      </c>
      <c r="L18" s="8">
        <f>counts!L19/counts!$D19*100</f>
        <v>17.756761639068515</v>
      </c>
      <c r="M18" s="8">
        <f>counts!M19/counts!$D19*100</f>
        <v>21.592957039594605</v>
      </c>
      <c r="N18" s="8">
        <f>counts!N19/counts!$D19*100</f>
        <v>29.111894997226411</v>
      </c>
      <c r="O18" s="8">
        <f>counts!O19/counts!$D19*100</f>
        <v>15.07019825847479</v>
      </c>
      <c r="P18" s="8">
        <f>counts!P19/counts!$D19*100</f>
        <v>10.112451845609419</v>
      </c>
      <c r="Q18" s="6"/>
      <c r="R18" s="6"/>
      <c r="S18" s="6"/>
      <c r="T18" s="6"/>
      <c r="U18" s="6"/>
    </row>
    <row r="19" spans="1:21" s="7" customFormat="1" x14ac:dyDescent="0.25">
      <c r="A19" s="7" t="s">
        <v>34</v>
      </c>
      <c r="B19" s="7" t="s">
        <v>35</v>
      </c>
      <c r="C19" s="2">
        <v>93616568</v>
      </c>
      <c r="D19" s="6">
        <v>84399776</v>
      </c>
      <c r="E19" s="8">
        <f>counts!E20/counts!$D20*100</f>
        <v>27.163643183128826</v>
      </c>
      <c r="F19" s="8">
        <f>counts!F20/counts!$D20*100</f>
        <v>27.153652635286612</v>
      </c>
      <c r="G19" s="8">
        <f>counts!G20/counts!$D20*100</f>
        <v>27.076623994831454</v>
      </c>
      <c r="H19" s="8">
        <f>counts!H20/counts!$D20*100</f>
        <v>27.07506474898701</v>
      </c>
      <c r="I19" s="8">
        <f>counts!I20/counts!$D20*100</f>
        <v>26.854566533446722</v>
      </c>
      <c r="J19" s="8">
        <f>counts!J20/counts!$D20*100</f>
        <v>26.461956486709159</v>
      </c>
      <c r="K19" s="8">
        <f>counts!K20/counts!$D20*100</f>
        <v>20.206008603624731</v>
      </c>
      <c r="L19" s="8">
        <f>counts!L20/counts!$D20*100</f>
        <v>18.904685244662261</v>
      </c>
      <c r="M19" s="8">
        <f>counts!M20/counts!$D20*100</f>
        <v>22.911079764003166</v>
      </c>
      <c r="N19" s="8">
        <f>counts!N20/counts!$D20*100</f>
        <v>30.873278621023832</v>
      </c>
      <c r="O19" s="8">
        <f>counts!O20/counts!$D20*100</f>
        <v>16.064862541815277</v>
      </c>
      <c r="P19" s="8">
        <f>counts!P20/counts!$D20*100</f>
        <v>12.557002520954558</v>
      </c>
      <c r="Q19" s="6"/>
      <c r="R19" s="6"/>
      <c r="S19" s="6"/>
      <c r="T19" s="6"/>
      <c r="U19" s="6"/>
    </row>
    <row r="20" spans="1:21" s="7" customFormat="1" x14ac:dyDescent="0.25">
      <c r="A20" s="7" t="s">
        <v>36</v>
      </c>
      <c r="B20" s="7" t="s">
        <v>37</v>
      </c>
      <c r="C20" s="2">
        <v>89954412</v>
      </c>
      <c r="D20" s="6">
        <v>81368628</v>
      </c>
      <c r="E20" s="8">
        <f>counts!E21/counts!$D21*100</f>
        <v>27.520763899324933</v>
      </c>
      <c r="F20" s="8">
        <f>counts!F21/counts!$D21*100</f>
        <v>27.512441281423598</v>
      </c>
      <c r="G20" s="8">
        <f>counts!G21/counts!$D21*100</f>
        <v>27.441352458345492</v>
      </c>
      <c r="H20" s="8">
        <f>counts!H21/counts!$D21*100</f>
        <v>27.442778069208689</v>
      </c>
      <c r="I20" s="8">
        <f>counts!I21/counts!$D21*100</f>
        <v>27.236681439436339</v>
      </c>
      <c r="J20" s="8">
        <f>counts!J21/counts!$D21*100</f>
        <v>26.942541049112933</v>
      </c>
      <c r="K20" s="8">
        <f>counts!K21/counts!$D21*100</f>
        <v>19.607006277652854</v>
      </c>
      <c r="L20" s="8">
        <f>counts!L21/counts!$D21*100</f>
        <v>19.279391069491794</v>
      </c>
      <c r="M20" s="8">
        <f>counts!M21/counts!$D21*100</f>
        <v>23.459368148618655</v>
      </c>
      <c r="N20" s="8">
        <f>counts!N21/counts!$D21*100</f>
        <v>31.522102105494515</v>
      </c>
      <c r="O20" s="8">
        <f>counts!O21/counts!$D21*100</f>
        <v>16.387391956516705</v>
      </c>
      <c r="P20" s="8">
        <f>counts!P21/counts!$D21*100</f>
        <v>11.08947541797067</v>
      </c>
      <c r="Q20" s="6"/>
      <c r="R20" s="6"/>
      <c r="S20" s="6"/>
      <c r="T20" s="6"/>
      <c r="U20" s="6"/>
    </row>
    <row r="21" spans="1:21" s="7" customFormat="1" x14ac:dyDescent="0.25">
      <c r="A21" s="7" t="s">
        <v>38</v>
      </c>
      <c r="B21" s="7" t="s">
        <v>39</v>
      </c>
      <c r="C21" s="2">
        <v>63588060</v>
      </c>
      <c r="D21" s="6">
        <v>57659436</v>
      </c>
      <c r="E21" s="8">
        <f>counts!E22/counts!$D22*100</f>
        <v>29.173708879150329</v>
      </c>
      <c r="F21" s="8">
        <f>counts!F22/counts!$D22*100</f>
        <v>29.166102145015778</v>
      </c>
      <c r="G21" s="8">
        <f>counts!G22/counts!$D22*100</f>
        <v>29.098702942567805</v>
      </c>
      <c r="H21" s="8">
        <f>counts!H22/counts!$D22*100</f>
        <v>29.125997694462356</v>
      </c>
      <c r="I21" s="8">
        <f>counts!I22/counts!$D22*100</f>
        <v>28.93247516330198</v>
      </c>
      <c r="J21" s="8">
        <f>counts!J22/counts!$D22*100</f>
        <v>28.836487405114404</v>
      </c>
      <c r="K21" s="8">
        <f>counts!K22/counts!$D22*100</f>
        <v>21.395145106865076</v>
      </c>
      <c r="L21" s="8">
        <f>counts!L22/counts!$D22*100</f>
        <v>20.159538154344762</v>
      </c>
      <c r="M21" s="8">
        <f>counts!M22/counts!$D22*100</f>
        <v>24.573518200906438</v>
      </c>
      <c r="N21" s="8">
        <f>counts!N22/counts!$D22*100</f>
        <v>32.924973459677965</v>
      </c>
      <c r="O21" s="8">
        <f>counts!O22/counts!$D22*100</f>
        <v>17.350308456017501</v>
      </c>
      <c r="P21" s="8">
        <f>counts!P22/counts!$D22*100</f>
        <v>7.4990952044692225</v>
      </c>
      <c r="Q21" s="6"/>
      <c r="R21" s="6"/>
      <c r="S21" s="6"/>
      <c r="T21" s="6"/>
      <c r="U21" s="6"/>
    </row>
    <row r="22" spans="1:21" s="7" customFormat="1" x14ac:dyDescent="0.25">
      <c r="A22" s="7" t="s">
        <v>40</v>
      </c>
      <c r="B22" s="7" t="s">
        <v>41</v>
      </c>
      <c r="C22" s="2">
        <v>127054308</v>
      </c>
      <c r="D22" s="6">
        <v>116369328</v>
      </c>
      <c r="E22" s="8">
        <f>counts!E23/counts!$D23*100</f>
        <v>34.933409600852897</v>
      </c>
      <c r="F22" s="8">
        <f>counts!F23/counts!$D23*100</f>
        <v>34.92780159390454</v>
      </c>
      <c r="G22" s="8">
        <f>counts!G23/counts!$D23*100</f>
        <v>34.867895774047952</v>
      </c>
      <c r="H22" s="8">
        <f>counts!H23/counts!$D23*100</f>
        <v>34.8079435502111</v>
      </c>
      <c r="I22" s="8">
        <f>counts!I23/counts!$D23*100</f>
        <v>34.64180698886566</v>
      </c>
      <c r="J22" s="8">
        <f>counts!J23/counts!$D23*100</f>
        <v>34.601631453951512</v>
      </c>
      <c r="K22" s="8">
        <f>counts!K23/counts!$D23*100</f>
        <v>27.361727138271348</v>
      </c>
      <c r="L22" s="8">
        <f>counts!L23/counts!$D23*100</f>
        <v>23.379203495959004</v>
      </c>
      <c r="M22" s="8">
        <f>counts!M23/counts!$D23*100</f>
        <v>28.3859420413599</v>
      </c>
      <c r="N22" s="8">
        <f>counts!N23/counts!$D23*100</f>
        <v>37.897955378757537</v>
      </c>
      <c r="O22" s="8">
        <f>counts!O23/counts!$D23*100</f>
        <v>20.34898233665146</v>
      </c>
      <c r="P22" s="8">
        <f>counts!P23/counts!$D23*100</f>
        <v>7.0664771734352536</v>
      </c>
      <c r="Q22" s="6"/>
      <c r="R22" s="6"/>
      <c r="S22" s="6"/>
      <c r="T22" s="6"/>
      <c r="U22" s="6"/>
    </row>
    <row r="23" spans="1:21" s="7" customFormat="1" x14ac:dyDescent="0.25">
      <c r="A23" s="7" t="s">
        <v>42</v>
      </c>
      <c r="B23" s="7" t="s">
        <v>43</v>
      </c>
      <c r="C23" s="2">
        <v>86595870</v>
      </c>
      <c r="D23" s="6">
        <v>78280100</v>
      </c>
      <c r="E23" s="8">
        <f>counts!E24/counts!$D24*100</f>
        <v>43.397821413104992</v>
      </c>
      <c r="F23" s="8">
        <f>counts!F24/counts!$D24*100</f>
        <v>43.392872518047369</v>
      </c>
      <c r="G23" s="8">
        <f>counts!G24/counts!$D24*100</f>
        <v>43.343043762080022</v>
      </c>
      <c r="H23" s="8">
        <f>counts!H24/counts!$D24*100</f>
        <v>43.332719299030018</v>
      </c>
      <c r="I23" s="8">
        <f>counts!I24/counts!$D24*100</f>
        <v>43.202300456948826</v>
      </c>
      <c r="J23" s="8">
        <f>counts!J24/counts!$D24*100</f>
        <v>43.147471707368794</v>
      </c>
      <c r="K23" s="8">
        <f>counts!K24/counts!$D24*100</f>
        <v>36.086422986174007</v>
      </c>
      <c r="L23" s="8">
        <f>counts!L24/counts!$D24*100</f>
        <v>27.859113618914645</v>
      </c>
      <c r="M23" s="8">
        <f>counts!M24/counts!$D24*100</f>
        <v>33.663457251587573</v>
      </c>
      <c r="N23" s="8">
        <f>counts!N24/counts!$D24*100</f>
        <v>44.928353438485644</v>
      </c>
      <c r="O23" s="8">
        <f>counts!O24/counts!$D24*100</f>
        <v>24.427464962359526</v>
      </c>
      <c r="P23" s="8">
        <f>counts!P24/counts!$D24*100</f>
        <v>7.8094739276010126</v>
      </c>
      <c r="Q23" s="6"/>
      <c r="R23" s="6"/>
      <c r="S23" s="6"/>
      <c r="T23" s="6"/>
      <c r="U23" s="6"/>
    </row>
    <row r="24" spans="1:21" s="7" customFormat="1" x14ac:dyDescent="0.25">
      <c r="A24" s="7" t="s">
        <v>44</v>
      </c>
      <c r="B24" s="7" t="s">
        <v>45</v>
      </c>
      <c r="C24" s="2">
        <v>95576286</v>
      </c>
      <c r="D24" s="6">
        <v>87981624</v>
      </c>
      <c r="E24" s="8">
        <f>counts!E25/counts!$D25*100</f>
        <v>36.448306523644078</v>
      </c>
      <c r="F24" s="8">
        <f>counts!F25/counts!$D25*100</f>
        <v>36.443980620316808</v>
      </c>
      <c r="G24" s="8">
        <f>counts!G25/counts!$D25*100</f>
        <v>36.389921604538692</v>
      </c>
      <c r="H24" s="8">
        <f>counts!H25/counts!$D25*100</f>
        <v>36.406970619228396</v>
      </c>
      <c r="I24" s="8">
        <f>counts!I25/counts!$D25*100</f>
        <v>36.266063922620937</v>
      </c>
      <c r="J24" s="8">
        <f>counts!J25/counts!$D25*100</f>
        <v>36.017327891105985</v>
      </c>
      <c r="K24" s="8">
        <f>counts!K25/counts!$D25*100</f>
        <v>27.558279669854695</v>
      </c>
      <c r="L24" s="8">
        <f>counts!L25/counts!$D25*100</f>
        <v>24.673781879725247</v>
      </c>
      <c r="M24" s="8">
        <f>counts!M25/counts!$D25*100</f>
        <v>30.111669682296384</v>
      </c>
      <c r="N24" s="8">
        <f>counts!N25/counts!$D25*100</f>
        <v>40.114108373357595</v>
      </c>
      <c r="O24" s="8">
        <f>counts!O25/counts!$D25*100</f>
        <v>21.457589825802714</v>
      </c>
      <c r="P24" s="8">
        <f>counts!P25/counts!$D25*100</f>
        <v>8.0309360963830354</v>
      </c>
      <c r="Q24" s="6"/>
      <c r="R24" s="6"/>
      <c r="S24" s="6"/>
      <c r="T24" s="6"/>
      <c r="U24" s="6"/>
    </row>
    <row r="25" spans="1:21" s="7" customFormat="1" x14ac:dyDescent="0.25">
      <c r="A25" s="7" t="s">
        <v>46</v>
      </c>
      <c r="B25" s="7" t="s">
        <v>47</v>
      </c>
      <c r="C25" s="2">
        <v>104269896</v>
      </c>
      <c r="D25" s="6">
        <v>93822426</v>
      </c>
      <c r="E25" s="8">
        <f>counts!E26/counts!$D26*100</f>
        <v>57.398306882407837</v>
      </c>
      <c r="F25" s="8">
        <f>counts!F26/counts!$D26*100</f>
        <v>57.394580694385368</v>
      </c>
      <c r="G25" s="8">
        <f>counts!G26/counts!$D26*100</f>
        <v>57.35626789271042</v>
      </c>
      <c r="H25" s="8">
        <f>counts!H26/counts!$D26*100</f>
        <v>57.369868052655129</v>
      </c>
      <c r="I25" s="8">
        <f>counts!I26/counts!$D26*100</f>
        <v>57.263586426554347</v>
      </c>
      <c r="J25" s="8">
        <f>counts!J26/counts!$D26*100</f>
        <v>57.093089875974854</v>
      </c>
      <c r="K25" s="8">
        <f>counts!K26/counts!$D26*100</f>
        <v>51.511795271633673</v>
      </c>
      <c r="L25" s="8">
        <f>counts!L26/counts!$D26*100</f>
        <v>38.108846172875552</v>
      </c>
      <c r="M25" s="8">
        <f>counts!M26/counts!$D26*100</f>
        <v>45.695531258166355</v>
      </c>
      <c r="N25" s="8">
        <f>counts!N26/counts!$D26*100</f>
        <v>61.221316106236692</v>
      </c>
      <c r="O25" s="8">
        <f>counts!O26/counts!$D26*100</f>
        <v>33.574989843046694</v>
      </c>
      <c r="P25" s="8">
        <f>counts!P26/counts!$D26*100</f>
        <v>12.261959629992941</v>
      </c>
      <c r="Q25" s="6"/>
      <c r="R25" s="6"/>
      <c r="S25" s="6"/>
      <c r="T25" s="6"/>
      <c r="U25" s="6"/>
    </row>
    <row r="26" spans="1:21" s="7" customFormat="1" x14ac:dyDescent="0.25">
      <c r="A26" s="7" t="s">
        <v>48</v>
      </c>
      <c r="B26" s="7" t="s">
        <v>49</v>
      </c>
      <c r="C26" s="2">
        <v>118324722</v>
      </c>
      <c r="D26" s="6">
        <v>105470496</v>
      </c>
      <c r="E26" s="8">
        <f>counts!E27/counts!$D27*100</f>
        <v>49.751382604666993</v>
      </c>
      <c r="F26" s="8">
        <f>counts!F27/counts!$D27*100</f>
        <v>49.74596118330571</v>
      </c>
      <c r="G26" s="8">
        <f>counts!G27/counts!$D27*100</f>
        <v>49.69570447454803</v>
      </c>
      <c r="H26" s="8">
        <f>counts!H27/counts!$D27*100</f>
        <v>49.714511629868511</v>
      </c>
      <c r="I26" s="8">
        <f>counts!I27/counts!$D27*100</f>
        <v>49.583238899341104</v>
      </c>
      <c r="J26" s="8">
        <f>counts!J27/counts!$D27*100</f>
        <v>49.383968005611727</v>
      </c>
      <c r="K26" s="8">
        <f>counts!K27/counts!$D27*100</f>
        <v>43.743791628703441</v>
      </c>
      <c r="L26" s="8">
        <f>counts!L27/counts!$D27*100</f>
        <v>31.748383927197992</v>
      </c>
      <c r="M26" s="8">
        <f>counts!M27/counts!$D27*100</f>
        <v>38.08023051299579</v>
      </c>
      <c r="N26" s="8">
        <f>counts!N27/counts!$D27*100</f>
        <v>50.932184864286597</v>
      </c>
      <c r="O26" s="8">
        <f>counts!O27/counts!$D27*100</f>
        <v>27.960884909463214</v>
      </c>
      <c r="P26" s="8">
        <f>counts!P27/counts!$D27*100</f>
        <v>10.22046203328749</v>
      </c>
      <c r="Q26" s="6"/>
      <c r="R26" s="6"/>
      <c r="S26" s="6"/>
      <c r="T26" s="6"/>
      <c r="U26" s="6"/>
    </row>
    <row r="27" spans="1:21" s="7" customFormat="1" x14ac:dyDescent="0.25">
      <c r="A27" s="7" t="s">
        <v>50</v>
      </c>
      <c r="B27" s="7" t="s">
        <v>51</v>
      </c>
      <c r="C27" s="2">
        <v>70512362</v>
      </c>
      <c r="D27" s="6">
        <v>64137894</v>
      </c>
      <c r="E27" s="8">
        <f>counts!E28/counts!$D28*100</f>
        <v>25.027173483432431</v>
      </c>
      <c r="F27" s="8">
        <f>counts!F28/counts!$D28*100</f>
        <v>25.018779069983182</v>
      </c>
      <c r="G27" s="8">
        <f>counts!G28/counts!$D28*100</f>
        <v>24.947329888942097</v>
      </c>
      <c r="H27" s="8">
        <f>counts!H28/counts!$D28*100</f>
        <v>24.948181179756229</v>
      </c>
      <c r="I27" s="8">
        <f>counts!I28/counts!$D28*100</f>
        <v>24.729324601771303</v>
      </c>
      <c r="J27" s="8">
        <f>counts!J28/counts!$D28*100</f>
        <v>24.180164069621618</v>
      </c>
      <c r="K27" s="8">
        <f>counts!K28/counts!$D28*100</f>
        <v>17.065705337939534</v>
      </c>
      <c r="L27" s="8">
        <f>counts!L28/counts!$D28*100</f>
        <v>17.771899401623635</v>
      </c>
      <c r="M27" s="8">
        <f>counts!M28/counts!$D28*100</f>
        <v>21.662398207212728</v>
      </c>
      <c r="N27" s="8">
        <f>counts!N28/counts!$D28*100</f>
        <v>29.174849426767896</v>
      </c>
      <c r="O27" s="8">
        <f>counts!O28/counts!$D28*100</f>
        <v>15.040032340319751</v>
      </c>
      <c r="P27" s="8">
        <f>counts!P28/counts!$D28*100</f>
        <v>9.1044429990170865</v>
      </c>
      <c r="Q27" s="6"/>
      <c r="R27" s="6"/>
      <c r="S27" s="6"/>
      <c r="T27" s="6"/>
      <c r="U27" s="6"/>
    </row>
    <row r="28" spans="1:21" s="7" customFormat="1" x14ac:dyDescent="0.25">
      <c r="A28" s="7" t="s">
        <v>52</v>
      </c>
      <c r="B28" s="7" t="s">
        <v>53</v>
      </c>
      <c r="C28" s="2">
        <v>136175646</v>
      </c>
      <c r="D28" s="6">
        <v>124153670</v>
      </c>
      <c r="E28" s="8">
        <f>counts!E29/counts!$D29*100</f>
        <v>25.865737194881149</v>
      </c>
      <c r="F28" s="8">
        <f>counts!F29/counts!$D29*100</f>
        <v>25.85776320587221</v>
      </c>
      <c r="G28" s="8">
        <f>counts!G29/counts!$D29*100</f>
        <v>25.785502756382471</v>
      </c>
      <c r="H28" s="8">
        <f>counts!H29/counts!$D29*100</f>
        <v>25.792120361806457</v>
      </c>
      <c r="I28" s="8">
        <f>counts!I29/counts!$D29*100</f>
        <v>25.579393665930294</v>
      </c>
      <c r="J28" s="8">
        <f>counts!J29/counts!$D29*100</f>
        <v>25.078544999918247</v>
      </c>
      <c r="K28" s="8">
        <f>counts!K29/counts!$D29*100</f>
        <v>18.369209706003858</v>
      </c>
      <c r="L28" s="8">
        <f>counts!L29/counts!$D29*100</f>
        <v>18.426466168901815</v>
      </c>
      <c r="M28" s="8">
        <f>counts!M29/counts!$D29*100</f>
        <v>22.394226445339875</v>
      </c>
      <c r="N28" s="8">
        <f>counts!N29/counts!$D29*100</f>
        <v>30.177651615131474</v>
      </c>
      <c r="O28" s="8">
        <f>counts!O29/counts!$D29*100</f>
        <v>15.647605101001041</v>
      </c>
      <c r="P28" s="8">
        <f>counts!P29/counts!$D29*100</f>
        <v>10.666022196524679</v>
      </c>
      <c r="Q28" s="6"/>
      <c r="R28" s="6"/>
      <c r="S28" s="6"/>
      <c r="T28" s="6"/>
      <c r="U28" s="6"/>
    </row>
    <row r="29" spans="1:21" s="7" customFormat="1" x14ac:dyDescent="0.25">
      <c r="A29" s="7" t="s">
        <v>54</v>
      </c>
      <c r="B29" s="7" t="s">
        <v>55</v>
      </c>
      <c r="C29" s="2">
        <v>83326992</v>
      </c>
      <c r="D29" s="6">
        <v>75780268</v>
      </c>
      <c r="E29" s="8">
        <f>counts!E30/counts!$D30*100</f>
        <v>24.806705618934998</v>
      </c>
      <c r="F29" s="8">
        <f>counts!F30/counts!$D30*100</f>
        <v>24.797806204644196</v>
      </c>
      <c r="G29" s="8">
        <f>counts!G30/counts!$D30*100</f>
        <v>24.724042939515599</v>
      </c>
      <c r="H29" s="8">
        <f>counts!H30/counts!$D30*100</f>
        <v>24.716164899284866</v>
      </c>
      <c r="I29" s="8">
        <f>counts!I30/counts!$D30*100</f>
        <v>24.492615940603429</v>
      </c>
      <c r="J29" s="8">
        <f>counts!J30/counts!$D30*100</f>
        <v>23.74119078069241</v>
      </c>
      <c r="K29" s="8">
        <f>counts!K30/counts!$D30*100</f>
        <v>16.964088857537426</v>
      </c>
      <c r="L29" s="8">
        <f>counts!L30/counts!$D30*100</f>
        <v>17.864872159069165</v>
      </c>
      <c r="M29" s="8">
        <f>counts!M30/counts!$D30*100</f>
        <v>21.733179935441772</v>
      </c>
      <c r="N29" s="8">
        <f>counts!N30/counts!$D30*100</f>
        <v>29.262353624824865</v>
      </c>
      <c r="O29" s="8">
        <f>counts!O30/counts!$D30*100</f>
        <v>15.153263907696921</v>
      </c>
      <c r="P29" s="8">
        <f>counts!P30/counts!$D30*100</f>
        <v>9.4448069252011617</v>
      </c>
      <c r="Q29" s="6"/>
      <c r="R29" s="6"/>
      <c r="S29" s="6"/>
      <c r="T29" s="6"/>
      <c r="U29" s="6"/>
    </row>
    <row r="30" spans="1:21" s="7" customFormat="1" x14ac:dyDescent="0.25">
      <c r="A30" s="7" t="s">
        <v>56</v>
      </c>
      <c r="B30" s="7" t="s">
        <v>57</v>
      </c>
      <c r="C30" s="2">
        <v>131368660</v>
      </c>
      <c r="D30" s="6">
        <v>119102964</v>
      </c>
      <c r="E30" s="8">
        <f>counts!E31/counts!$D31*100</f>
        <v>25.095948073970685</v>
      </c>
      <c r="F30" s="8">
        <f>counts!F31/counts!$D31*100</f>
        <v>25.087523430567188</v>
      </c>
      <c r="G30" s="8">
        <f>counts!G31/counts!$D31*100</f>
        <v>25.016269116526775</v>
      </c>
      <c r="H30" s="8">
        <f>counts!H31/counts!$D31*100</f>
        <v>25.011780563244422</v>
      </c>
      <c r="I30" s="8">
        <f>counts!I31/counts!$D31*100</f>
        <v>24.790887655826939</v>
      </c>
      <c r="J30" s="8">
        <f>counts!J31/counts!$D31*100</f>
        <v>24.303458980248386</v>
      </c>
      <c r="K30" s="8">
        <f>counts!K31/counts!$D31*100</f>
        <v>17.003961379164334</v>
      </c>
      <c r="L30" s="8">
        <f>counts!L31/counts!$D31*100</f>
        <v>17.763573037527429</v>
      </c>
      <c r="M30" s="8">
        <f>counts!M31/counts!$D31*100</f>
        <v>21.666730309079462</v>
      </c>
      <c r="N30" s="8">
        <f>counts!N31/counts!$D31*100</f>
        <v>29.156072052077565</v>
      </c>
      <c r="O30" s="8">
        <f>counts!O31/counts!$D31*100</f>
        <v>15.086252597374486</v>
      </c>
      <c r="P30" s="8">
        <f>counts!P31/counts!$D31*100</f>
        <v>8.6231472795253019</v>
      </c>
      <c r="Q30" s="6"/>
      <c r="R30" s="6"/>
      <c r="S30" s="6"/>
      <c r="T30" s="6"/>
      <c r="U30" s="6"/>
    </row>
    <row r="31" spans="1:21" s="7" customFormat="1" x14ac:dyDescent="0.25">
      <c r="A31" s="7" t="s">
        <v>58</v>
      </c>
      <c r="B31" s="7" t="s">
        <v>59</v>
      </c>
      <c r="C31" s="2">
        <v>87102912</v>
      </c>
      <c r="D31" s="6">
        <v>77911568</v>
      </c>
      <c r="E31" s="8">
        <f>counts!E32/counts!$D32*100</f>
        <v>27.523332607039819</v>
      </c>
      <c r="F31" s="8">
        <f>counts!F32/counts!$D32*100</f>
        <v>27.513839793341088</v>
      </c>
      <c r="G31" s="8">
        <f>counts!G32/counts!$D32*100</f>
        <v>27.439124315916736</v>
      </c>
      <c r="H31" s="8">
        <f>counts!H32/counts!$D32*100</f>
        <v>27.431561895917689</v>
      </c>
      <c r="I31" s="8">
        <f>counts!I32/counts!$D32*100</f>
        <v>27.218255959115083</v>
      </c>
      <c r="J31" s="8">
        <f>counts!J32/counts!$D32*100</f>
        <v>26.847371368523866</v>
      </c>
      <c r="K31" s="8">
        <f>counts!K32/counts!$D32*100</f>
        <v>20.41904996700875</v>
      </c>
      <c r="L31" s="8">
        <f>counts!L32/counts!$D32*100</f>
        <v>19.11189106090125</v>
      </c>
      <c r="M31" s="8">
        <f>counts!M32/counts!$D32*100</f>
        <v>23.162347342309939</v>
      </c>
      <c r="N31" s="8">
        <f>counts!N32/counts!$D32*100</f>
        <v>31.212307266104567</v>
      </c>
      <c r="O31" s="8">
        <f>counts!O32/counts!$D32*100</f>
        <v>16.221991578965529</v>
      </c>
      <c r="P31" s="8">
        <f>counts!P32/counts!$D32*100</f>
        <v>13.003537549135194</v>
      </c>
      <c r="Q31" s="6"/>
      <c r="R31" s="6"/>
      <c r="S31" s="6"/>
      <c r="T31" s="6"/>
      <c r="U31" s="6"/>
    </row>
    <row r="32" spans="1:21" s="7" customFormat="1" x14ac:dyDescent="0.25">
      <c r="A32" s="7" t="s">
        <v>60</v>
      </c>
      <c r="B32" s="7" t="s">
        <v>61</v>
      </c>
      <c r="C32" s="2">
        <v>111339394</v>
      </c>
      <c r="D32" s="6">
        <v>101026542</v>
      </c>
      <c r="E32" s="8">
        <f>counts!E33/counts!$D33*100</f>
        <v>27.333256640616284</v>
      </c>
      <c r="F32" s="8">
        <f>counts!F33/counts!$D33*100</f>
        <v>27.324680676489947</v>
      </c>
      <c r="G32" s="8">
        <f>counts!G33/counts!$D33*100</f>
        <v>27.253713187570057</v>
      </c>
      <c r="H32" s="8">
        <f>counts!H33/counts!$D33*100</f>
        <v>27.251798839160507</v>
      </c>
      <c r="I32" s="8">
        <f>counts!I33/counts!$D33*100</f>
        <v>27.041002749554664</v>
      </c>
      <c r="J32" s="8">
        <f>counts!J33/counts!$D33*100</f>
        <v>26.696536836824524</v>
      </c>
      <c r="K32" s="8">
        <f>counts!K33/counts!$D33*100</f>
        <v>19.430986759895237</v>
      </c>
      <c r="L32" s="8">
        <f>counts!L33/counts!$D33*100</f>
        <v>19.171819223506631</v>
      </c>
      <c r="M32" s="8">
        <f>counts!M33/counts!$D33*100</f>
        <v>23.314045530727956</v>
      </c>
      <c r="N32" s="8">
        <f>counts!N33/counts!$D33*100</f>
        <v>31.334294308519439</v>
      </c>
      <c r="O32" s="8">
        <f>counts!O33/counts!$D33*100</f>
        <v>16.299989759126866</v>
      </c>
      <c r="P32" s="8">
        <f>counts!P33/counts!$D33*100</f>
        <v>10.895910898345901</v>
      </c>
      <c r="Q32" s="6"/>
      <c r="R32" s="6"/>
      <c r="S32" s="6"/>
      <c r="T32" s="6"/>
      <c r="U32" s="6"/>
    </row>
    <row r="33" spans="1:21" s="7" customFormat="1" x14ac:dyDescent="0.25">
      <c r="A33" s="7" t="s">
        <v>62</v>
      </c>
      <c r="B33" s="7" t="s">
        <v>63</v>
      </c>
      <c r="C33" s="2">
        <v>81524872</v>
      </c>
      <c r="D33" s="6">
        <v>72770094</v>
      </c>
      <c r="E33" s="8">
        <f>counts!E34/counts!$D34*100</f>
        <v>40.018873687314461</v>
      </c>
      <c r="F33" s="8">
        <f>counts!F34/counts!$D34*100</f>
        <v>40.01254141570849</v>
      </c>
      <c r="G33" s="8">
        <f>counts!G34/counts!$D34*100</f>
        <v>39.9522474163631</v>
      </c>
      <c r="H33" s="8">
        <f>counts!H34/counts!$D34*100</f>
        <v>39.973731516685959</v>
      </c>
      <c r="I33" s="8">
        <f>counts!I34/counts!$D34*100</f>
        <v>39.810966851300208</v>
      </c>
      <c r="J33" s="8">
        <f>counts!J34/counts!$D34*100</f>
        <v>39.665703881047619</v>
      </c>
      <c r="K33" s="8">
        <f>counts!K34/counts!$D34*100</f>
        <v>33.134512647462017</v>
      </c>
      <c r="L33" s="8">
        <f>counts!L34/counts!$D34*100</f>
        <v>25.861351780032056</v>
      </c>
      <c r="M33" s="8">
        <f>counts!M34/counts!$D34*100</f>
        <v>31.20118272761885</v>
      </c>
      <c r="N33" s="8">
        <f>counts!N34/counts!$D34*100</f>
        <v>41.744739260608895</v>
      </c>
      <c r="O33" s="8">
        <f>counts!O34/counts!$D34*100</f>
        <v>22.564865726296848</v>
      </c>
      <c r="P33" s="8">
        <f>counts!P34/counts!$D34*100</f>
        <v>7.4715555541263967</v>
      </c>
      <c r="Q33" s="6"/>
      <c r="R33" s="6"/>
      <c r="S33" s="6"/>
      <c r="T33" s="6"/>
      <c r="U33" s="6"/>
    </row>
    <row r="34" spans="1:21" s="7" customFormat="1" x14ac:dyDescent="0.25">
      <c r="A34" s="7" t="s">
        <v>64</v>
      </c>
      <c r="B34" s="7" t="s">
        <v>65</v>
      </c>
      <c r="C34" s="2">
        <v>96412132</v>
      </c>
      <c r="D34" s="6">
        <v>87839116</v>
      </c>
      <c r="E34" s="8">
        <f>counts!E35/counts!$D35*100</f>
        <v>38.52840231224549</v>
      </c>
      <c r="F34" s="8">
        <f>counts!F35/counts!$D35*100</f>
        <v>38.523645889150345</v>
      </c>
      <c r="G34" s="8">
        <f>counts!G35/counts!$D35*100</f>
        <v>38.47457891083512</v>
      </c>
      <c r="H34" s="8">
        <f>counts!H35/counts!$D35*100</f>
        <v>38.438296669561197</v>
      </c>
      <c r="I34" s="8">
        <f>counts!I35/counts!$D35*100</f>
        <v>38.2971773076587</v>
      </c>
      <c r="J34" s="8">
        <f>counts!J35/counts!$D35*100</f>
        <v>38.240387118649963</v>
      </c>
      <c r="K34" s="8">
        <f>counts!K35/counts!$D35*100</f>
        <v>30.673931190291121</v>
      </c>
      <c r="L34" s="8">
        <f>counts!L35/counts!$D35*100</f>
        <v>25.941096674971092</v>
      </c>
      <c r="M34" s="8">
        <f>counts!M35/counts!$D35*100</f>
        <v>31.515349038804079</v>
      </c>
      <c r="N34" s="8">
        <f>counts!N35/counts!$D35*100</f>
        <v>42.088041960713724</v>
      </c>
      <c r="O34" s="8">
        <f>counts!O35/counts!$D35*100</f>
        <v>22.590703212450361</v>
      </c>
      <c r="P34" s="8">
        <f>counts!P35/counts!$D35*100</f>
        <v>7.2531535950339023</v>
      </c>
      <c r="Q34" s="6"/>
      <c r="R34" s="6"/>
      <c r="S34" s="6"/>
      <c r="T34" s="6"/>
      <c r="U34" s="6"/>
    </row>
    <row r="35" spans="1:21" s="7" customFormat="1" x14ac:dyDescent="0.25">
      <c r="A35" s="7" t="s">
        <v>66</v>
      </c>
      <c r="B35" s="7" t="s">
        <v>67</v>
      </c>
      <c r="C35" s="2">
        <v>113853636</v>
      </c>
      <c r="D35" s="6">
        <v>102340088</v>
      </c>
      <c r="E35" s="8">
        <f>counts!E36/counts!$D36*100</f>
        <v>38.099629150211399</v>
      </c>
      <c r="F35" s="8">
        <f>counts!F36/counts!$D36*100</f>
        <v>38.092857610206472</v>
      </c>
      <c r="G35" s="8">
        <f>counts!G36/counts!$D36*100</f>
        <v>38.031943064188098</v>
      </c>
      <c r="H35" s="8">
        <f>counts!H36/counts!$D36*100</f>
        <v>38.019359529962493</v>
      </c>
      <c r="I35" s="8">
        <f>counts!I36/counts!$D36*100</f>
        <v>37.856492755800645</v>
      </c>
      <c r="J35" s="8">
        <f>counts!J36/counts!$D36*100</f>
        <v>37.613442349199467</v>
      </c>
      <c r="K35" s="8">
        <f>counts!K36/counts!$D36*100</f>
        <v>31.243525997358923</v>
      </c>
      <c r="L35" s="8">
        <f>counts!L36/counts!$D36*100</f>
        <v>23.543749542212627</v>
      </c>
      <c r="M35" s="8">
        <f>counts!M36/counts!$D36*100</f>
        <v>28.404134262616619</v>
      </c>
      <c r="N35" s="8">
        <f>counts!N36/counts!$D36*100</f>
        <v>37.91789977745573</v>
      </c>
      <c r="O35" s="8">
        <f>counts!O36/counts!$D36*100</f>
        <v>20.597709472362386</v>
      </c>
      <c r="P35" s="8">
        <f>counts!P36/counts!$D36*100</f>
        <v>7.7892663137049487</v>
      </c>
      <c r="Q35" s="6"/>
      <c r="R35" s="6"/>
      <c r="S35" s="6"/>
      <c r="T35" s="6"/>
      <c r="U35" s="6"/>
    </row>
    <row r="36" spans="1:21" s="7" customFormat="1" x14ac:dyDescent="0.25">
      <c r="A36" s="7" t="s">
        <v>68</v>
      </c>
      <c r="B36" s="7" t="s">
        <v>69</v>
      </c>
      <c r="C36" s="2">
        <v>79115832</v>
      </c>
      <c r="D36" s="6">
        <v>69005622</v>
      </c>
      <c r="E36" s="8">
        <f>counts!E37/counts!$D37*100</f>
        <v>43.293272539446129</v>
      </c>
      <c r="F36" s="8">
        <f>counts!F37/counts!$D37*100</f>
        <v>43.287803419843094</v>
      </c>
      <c r="G36" s="8">
        <f>counts!G37/counts!$D37*100</f>
        <v>43.231274692372168</v>
      </c>
      <c r="H36" s="8">
        <f>counts!H37/counts!$D37*100</f>
        <v>43.241557912484289</v>
      </c>
      <c r="I36" s="8">
        <f>counts!I37/counts!$D37*100</f>
        <v>43.09415832814318</v>
      </c>
      <c r="J36" s="8">
        <f>counts!J37/counts!$D37*100</f>
        <v>42.943405393838781</v>
      </c>
      <c r="K36" s="8">
        <f>counts!K37/counts!$D37*100</f>
        <v>36.669487596242526</v>
      </c>
      <c r="L36" s="8">
        <f>counts!L37/counts!$D37*100</f>
        <v>28.602289825023242</v>
      </c>
      <c r="M36" s="8">
        <f>counts!M37/counts!$D37*100</f>
        <v>34.470472565264323</v>
      </c>
      <c r="N36" s="8">
        <f>counts!N37/counts!$D37*100</f>
        <v>46.122815906217035</v>
      </c>
      <c r="O36" s="8">
        <f>counts!O37/counts!$D37*100</f>
        <v>25.088741320236196</v>
      </c>
      <c r="P36" s="8">
        <f>counts!P37/counts!$D37*100</f>
        <v>9.3561710087911401</v>
      </c>
      <c r="Q36" s="6"/>
      <c r="R36" s="6"/>
      <c r="S36" s="6"/>
      <c r="T36" s="6"/>
      <c r="U36" s="6"/>
    </row>
    <row r="37" spans="1:21" s="7" customFormat="1" x14ac:dyDescent="0.25">
      <c r="A37" s="7" t="s">
        <v>70</v>
      </c>
      <c r="B37" s="7" t="s">
        <v>71</v>
      </c>
      <c r="C37" s="2">
        <v>125157416</v>
      </c>
      <c r="D37" s="6">
        <v>112295248</v>
      </c>
      <c r="E37" s="8">
        <f>counts!E38/counts!$D38*100</f>
        <v>41.289715126681045</v>
      </c>
      <c r="F37" s="8">
        <f>counts!F38/counts!$D38*100</f>
        <v>41.283971339553034</v>
      </c>
      <c r="G37" s="8">
        <f>counts!G38/counts!$D38*100</f>
        <v>41.230261141593452</v>
      </c>
      <c r="H37" s="8">
        <f>counts!H38/counts!$D38*100</f>
        <v>41.249549580228006</v>
      </c>
      <c r="I37" s="8">
        <f>counts!I38/counts!$D38*100</f>
        <v>41.098246650650793</v>
      </c>
      <c r="J37" s="8">
        <f>counts!J38/counts!$D38*100</f>
        <v>40.938553339318503</v>
      </c>
      <c r="K37" s="8">
        <f>counts!K38/counts!$D38*100</f>
        <v>34.111242178297694</v>
      </c>
      <c r="L37" s="8">
        <f>counts!L38/counts!$D38*100</f>
        <v>26.870533292735594</v>
      </c>
      <c r="M37" s="8">
        <f>counts!M38/counts!$D38*100</f>
        <v>32.435865852489144</v>
      </c>
      <c r="N37" s="8">
        <f>counts!N38/counts!$D38*100</f>
        <v>43.361966661314113</v>
      </c>
      <c r="O37" s="8">
        <f>counts!O38/counts!$D38*100</f>
        <v>23.475736034707364</v>
      </c>
      <c r="P37" s="8">
        <f>counts!P38/counts!$D38*100</f>
        <v>11.400396925077363</v>
      </c>
      <c r="Q37" s="6"/>
      <c r="R37" s="6"/>
      <c r="S37" s="6"/>
      <c r="T37" s="6"/>
      <c r="U37" s="6"/>
    </row>
    <row r="38" spans="1:21" s="7" customFormat="1" x14ac:dyDescent="0.25">
      <c r="A38" s="7" t="s">
        <v>72</v>
      </c>
      <c r="B38" s="7" t="s">
        <v>73</v>
      </c>
      <c r="C38" s="2">
        <v>103211032</v>
      </c>
      <c r="D38" s="6">
        <v>94057268</v>
      </c>
      <c r="E38" s="8">
        <f>counts!E39/counts!$D39*100</f>
        <v>33.737190835693845</v>
      </c>
      <c r="F38" s="8">
        <f>counts!F39/counts!$D39*100</f>
        <v>33.729212717511629</v>
      </c>
      <c r="G38" s="8">
        <f>counts!G39/counts!$D39*100</f>
        <v>33.666178779506971</v>
      </c>
      <c r="H38" s="8">
        <f>counts!H39/counts!$D39*100</f>
        <v>33.6886587009948</v>
      </c>
      <c r="I38" s="8">
        <f>counts!I39/counts!$D39*100</f>
        <v>33.485590927433698</v>
      </c>
      <c r="J38" s="8">
        <f>counts!J39/counts!$D39*100</f>
        <v>33.096576864214256</v>
      </c>
      <c r="K38" s="8">
        <f>counts!K39/counts!$D39*100</f>
        <v>26.822076099424873</v>
      </c>
      <c r="L38" s="8">
        <f>counts!L39/counts!$D39*100</f>
        <v>22.23477084195131</v>
      </c>
      <c r="M38" s="8">
        <f>counts!M39/counts!$D39*100</f>
        <v>26.889792291224108</v>
      </c>
      <c r="N38" s="8">
        <f>counts!N39/counts!$D39*100</f>
        <v>36.003327249522066</v>
      </c>
      <c r="O38" s="8">
        <f>counts!O39/counts!$D39*100</f>
        <v>19.388092369427529</v>
      </c>
      <c r="P38" s="8">
        <f>counts!P39/counts!$D39*100</f>
        <v>8.9946541930178103</v>
      </c>
      <c r="Q38" s="6"/>
      <c r="R38" s="6"/>
      <c r="S38" s="6"/>
      <c r="T38" s="6"/>
      <c r="U38" s="6"/>
    </row>
    <row r="39" spans="1:21" s="7" customFormat="1" x14ac:dyDescent="0.25">
      <c r="C39" s="6"/>
      <c r="D39" s="6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6"/>
      <c r="R39" s="6"/>
      <c r="S39" s="6"/>
      <c r="T39" s="6"/>
      <c r="U39" s="6"/>
    </row>
    <row r="40" spans="1:21" x14ac:dyDescent="0.25"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</row>
    <row r="41" spans="1:21" x14ac:dyDescent="0.25"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</row>
    <row r="42" spans="1:21" x14ac:dyDescent="0.25"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</row>
    <row r="43" spans="1:21" x14ac:dyDescent="0.25"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</row>
    <row r="44" spans="1:21" x14ac:dyDescent="0.25">
      <c r="B44" s="7" t="s">
        <v>74</v>
      </c>
      <c r="C44" s="2">
        <f>SUM(C3:C8)</f>
        <v>551430870</v>
      </c>
      <c r="D44" s="2">
        <f>SUM(D3:D8)</f>
        <v>517156202</v>
      </c>
      <c r="E44" s="8">
        <f>counts!E45/counts!$D45*100</f>
        <v>26.166637754061007</v>
      </c>
      <c r="F44" s="8">
        <f>counts!F45/counts!$D45*100</f>
        <v>26.157979634942098</v>
      </c>
      <c r="G44" s="8">
        <f>counts!G45/counts!$D45*100</f>
        <v>26.085881108702242</v>
      </c>
      <c r="H44" s="8">
        <f>counts!H45/counts!$D45*100</f>
        <v>26.089016331665306</v>
      </c>
      <c r="I44" s="8">
        <f>counts!I45/counts!$D45*100</f>
        <v>25.872917598694873</v>
      </c>
      <c r="J44" s="8">
        <f>counts!J45/counts!$D45*100</f>
        <v>25.514452208000399</v>
      </c>
      <c r="K44" s="8">
        <f>counts!K45/counts!$D45*100</f>
        <v>18.766301481965016</v>
      </c>
      <c r="L44" s="8">
        <f>counts!L45/counts!$D45*100</f>
        <v>18.07385807972965</v>
      </c>
      <c r="M44" s="8">
        <f>counts!M45/counts!$D45*100</f>
        <v>21.98883307600747</v>
      </c>
      <c r="N44" s="8">
        <f>counts!N45/counts!$D45*100</f>
        <v>29.596263064829298</v>
      </c>
      <c r="O44" s="8">
        <f>counts!O45/counts!$D45*100</f>
        <v>15.344228241509128</v>
      </c>
      <c r="P44" s="8">
        <f>counts!P45/counts!$D45*100</f>
        <v>11.028039841626033</v>
      </c>
    </row>
    <row r="45" spans="1:21" x14ac:dyDescent="0.25">
      <c r="B45" s="7" t="s">
        <v>75</v>
      </c>
      <c r="C45" s="2">
        <f>SUM(C9:C14)</f>
        <v>581001626</v>
      </c>
      <c r="D45" s="2">
        <f>SUM(D9:D14)</f>
        <v>540338088</v>
      </c>
      <c r="E45" s="8">
        <f>counts!E46/counts!$D46*100</f>
        <v>36.385111907935688</v>
      </c>
      <c r="F45" s="8">
        <f>counts!F46/counts!$D46*100</f>
        <v>36.379279633531958</v>
      </c>
      <c r="G45" s="8">
        <f>counts!G46/counts!$D46*100</f>
        <v>36.321344054502411</v>
      </c>
      <c r="H45" s="8">
        <f>counts!H46/counts!$D46*100</f>
        <v>36.318280417056222</v>
      </c>
      <c r="I45" s="8">
        <f>counts!I46/counts!$D46*100</f>
        <v>36.154076926740721</v>
      </c>
      <c r="J45" s="8">
        <f>counts!J46/counts!$D46*100</f>
        <v>36.06086417509772</v>
      </c>
      <c r="K45" s="8">
        <f>counts!K46/counts!$D46*100</f>
        <v>28.859020946900195</v>
      </c>
      <c r="L45" s="8">
        <f>counts!L46/counts!$D46*100</f>
        <v>23.663861726512238</v>
      </c>
      <c r="M45" s="8">
        <f>counts!M46/counts!$D46*100</f>
        <v>28.681535401961149</v>
      </c>
      <c r="N45" s="8">
        <f>counts!N46/counts!$D46*100</f>
        <v>38.359616433332015</v>
      </c>
      <c r="O45" s="8">
        <f>counts!O46/counts!$D46*100</f>
        <v>20.604825843778016</v>
      </c>
      <c r="P45" s="8">
        <f>counts!P46/counts!$D46*100</f>
        <v>7.8988609072473901</v>
      </c>
    </row>
    <row r="46" spans="1:21" x14ac:dyDescent="0.25">
      <c r="B46" s="7" t="s">
        <v>76</v>
      </c>
      <c r="C46" s="2">
        <f>SUM(C15:C20)</f>
        <v>505809570</v>
      </c>
      <c r="D46" s="2">
        <f>SUM(D15:D20)</f>
        <v>470294848</v>
      </c>
      <c r="E46" s="8">
        <f>counts!E47/counts!$D47*100</f>
        <v>26.753991147272789</v>
      </c>
      <c r="F46" s="8">
        <f>counts!F47/counts!$D47*100</f>
        <v>26.745344656635488</v>
      </c>
      <c r="G46" s="8">
        <f>counts!G47/counts!$D47*100</f>
        <v>26.676541861670579</v>
      </c>
      <c r="H46" s="8">
        <f>counts!H47/counts!$D47*100</f>
        <v>26.673506319167672</v>
      </c>
      <c r="I46" s="8">
        <f>counts!I47/counts!$D47*100</f>
        <v>26.463039203865574</v>
      </c>
      <c r="J46" s="8">
        <f>counts!J47/counts!$D47*100</f>
        <v>25.985466036829731</v>
      </c>
      <c r="K46" s="8">
        <f>counts!K47/counts!$D47*100</f>
        <v>19.236138432033172</v>
      </c>
      <c r="L46" s="8">
        <f>counts!L47/counts!$D47*100</f>
        <v>18.644066881208957</v>
      </c>
      <c r="M46" s="8">
        <f>counts!M47/counts!$D47*100</f>
        <v>22.654027458110704</v>
      </c>
      <c r="N46" s="8">
        <f>counts!N47/counts!$D47*100</f>
        <v>30.496681945365474</v>
      </c>
      <c r="O46" s="8">
        <f>counts!O47/counts!$D47*100</f>
        <v>15.844397257781569</v>
      </c>
      <c r="P46" s="8">
        <f>counts!P47/counts!$D47*100</f>
        <v>11.684967044333856</v>
      </c>
    </row>
    <row r="47" spans="1:21" x14ac:dyDescent="0.25">
      <c r="B47" s="7" t="s">
        <v>77</v>
      </c>
      <c r="C47" s="2">
        <f>SUM(C21:C26)</f>
        <v>595409142</v>
      </c>
      <c r="D47" s="2">
        <f>SUM(D21:D26)</f>
        <v>539583410</v>
      </c>
      <c r="E47" s="8">
        <f>counts!E48/counts!$D48*100</f>
        <v>42.59551901345521</v>
      </c>
      <c r="F47" s="8">
        <f>counts!F48/counts!$D48*100</f>
        <v>42.590365778666175</v>
      </c>
      <c r="G47" s="8">
        <f>counts!G48/counts!$D48*100</f>
        <v>42.537715160664405</v>
      </c>
      <c r="H47" s="8">
        <f>counts!H48/counts!$D48*100</f>
        <v>42.535025307764748</v>
      </c>
      <c r="I47" s="8">
        <f>counts!I48/counts!$D48*100</f>
        <v>42.392480154273088</v>
      </c>
      <c r="J47" s="8">
        <f>counts!J48/counts!$D48*100</f>
        <v>42.256450026882774</v>
      </c>
      <c r="K47" s="8">
        <f>counts!K48/counts!$D48*100</f>
        <v>35.42327181630732</v>
      </c>
      <c r="L47" s="8">
        <f>counts!L48/counts!$D48*100</f>
        <v>28.093238819184602</v>
      </c>
      <c r="M47" s="8">
        <f>counts!M48/counts!$D48*100</f>
        <v>33.930262978248351</v>
      </c>
      <c r="N47" s="8">
        <f>counts!N48/counts!$D48*100</f>
        <v>45.351043316917398</v>
      </c>
      <c r="O47" s="8">
        <f>counts!O48/counts!$D48*100</f>
        <v>24.588598452276358</v>
      </c>
      <c r="P47" s="8">
        <f>counts!P48/counts!$D48*100</f>
        <v>8.897641979022298</v>
      </c>
    </row>
    <row r="48" spans="1:21" x14ac:dyDescent="0.25">
      <c r="B48" s="7" t="s">
        <v>78</v>
      </c>
      <c r="C48" s="2">
        <f>SUM(C27:C32)</f>
        <v>619825966</v>
      </c>
      <c r="D48" s="2">
        <f>SUM(D27:D32)</f>
        <v>562112906</v>
      </c>
      <c r="E48" s="8">
        <f>counts!E49/counts!$D49*100</f>
        <v>25.957680822222574</v>
      </c>
      <c r="F48" s="8">
        <f>counts!F49/counts!$D49*100</f>
        <v>25.949119908661196</v>
      </c>
      <c r="G48" s="8">
        <f>counts!G49/counts!$D49*100</f>
        <v>25.876854711462538</v>
      </c>
      <c r="H48" s="8">
        <f>counts!H49/counts!$D49*100</f>
        <v>25.875008107356994</v>
      </c>
      <c r="I48" s="8">
        <f>counts!I49/counts!$D49*100</f>
        <v>25.658659401070572</v>
      </c>
      <c r="J48" s="8">
        <f>counts!J49/counts!$D49*100</f>
        <v>25.167480499015621</v>
      </c>
      <c r="K48" s="8">
        <f>counts!K49/counts!$D49*100</f>
        <v>18.21672139297937</v>
      </c>
      <c r="L48" s="8">
        <f>counts!L49/counts!$D49*100</f>
        <v>18.364574963165854</v>
      </c>
      <c r="M48" s="8">
        <f>counts!M49/counts!$D49*100</f>
        <v>22.339241931584471</v>
      </c>
      <c r="N48" s="8">
        <f>counts!N49/counts!$D49*100</f>
        <v>30.074666885517125</v>
      </c>
      <c r="O48" s="8">
        <f>counts!O49/counts!$D49*100</f>
        <v>15.58955808781946</v>
      </c>
      <c r="P48" s="8">
        <f>counts!P49/counts!$D49*100</f>
        <v>10.255662409572928</v>
      </c>
    </row>
    <row r="49" spans="2:21" x14ac:dyDescent="0.25">
      <c r="B49" s="7" t="s">
        <v>79</v>
      </c>
      <c r="C49" s="2">
        <f>SUM(C33:C38)</f>
        <v>599274920</v>
      </c>
      <c r="D49" s="2">
        <f>SUM(D33:D38)</f>
        <v>538307436</v>
      </c>
      <c r="E49" s="8">
        <f>counts!E50/counts!$D50*100</f>
        <v>38.998055750431803</v>
      </c>
      <c r="F49" s="8">
        <f>counts!F50/counts!$D50*100</f>
        <v>38.991842943815477</v>
      </c>
      <c r="G49" s="8">
        <f>counts!G50/counts!$D50*100</f>
        <v>38.93464031583617</v>
      </c>
      <c r="H49" s="8">
        <f>counts!H50/counts!$D50*100</f>
        <v>38.938501678063389</v>
      </c>
      <c r="I49" s="8">
        <f>counts!I50/counts!$D50*100</f>
        <v>38.776568191415436</v>
      </c>
      <c r="J49" s="8">
        <f>counts!J50/counts!$D50*100</f>
        <v>38.580846949325817</v>
      </c>
      <c r="K49" s="8">
        <f>counts!K50/counts!$D50*100</f>
        <v>31.92744340986588</v>
      </c>
      <c r="L49" s="8">
        <f>counts!L50/counts!$D50*100</f>
        <v>25.36197400773041</v>
      </c>
      <c r="M49" s="8">
        <f>counts!M50/counts!$D50*100</f>
        <v>30.644022907385587</v>
      </c>
      <c r="N49" s="8">
        <f>counts!N50/counts!$D50*100</f>
        <v>40.968628194836974</v>
      </c>
      <c r="O49" s="8">
        <f>counts!O50/counts!$D50*100</f>
        <v>22.153576566978725</v>
      </c>
      <c r="P49" s="8">
        <f>counts!P50/counts!$D50*100</f>
        <v>8.8236232352547326</v>
      </c>
      <c r="Q49" s="1"/>
      <c r="R49" s="1"/>
      <c r="S49" s="1"/>
      <c r="T49" s="1"/>
      <c r="U49" s="1"/>
    </row>
    <row r="50" spans="2:21" x14ac:dyDescent="0.25"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</row>
    <row r="51" spans="2:21" x14ac:dyDescent="0.25">
      <c r="B51" s="1" t="s">
        <v>82</v>
      </c>
      <c r="C51" s="2">
        <f>C44+C46+C48</f>
        <v>1677066406</v>
      </c>
      <c r="D51" s="2">
        <f>D44+D46+D48</f>
        <v>1549563956</v>
      </c>
      <c r="E51" s="8">
        <f>counts!E52/counts!$D52*100</f>
        <v>26.269100053847666</v>
      </c>
      <c r="F51" s="8">
        <f>counts!F52/counts!$D52*100</f>
        <v>26.260480725843628</v>
      </c>
      <c r="G51" s="8">
        <f>counts!G52/counts!$D52*100</f>
        <v>26.189321997884672</v>
      </c>
      <c r="H51" s="8">
        <f>counts!H52/counts!$D52*100</f>
        <v>26.188777199461395</v>
      </c>
      <c r="I51" s="8">
        <f>counts!I52/counts!$D52*100</f>
        <v>25.974296991198216</v>
      </c>
      <c r="J51" s="8">
        <f>counts!J52/counts!$D52*100</f>
        <v>25.531539661083858</v>
      </c>
      <c r="K51" s="8">
        <f>counts!K52/counts!$D52*100</f>
        <v>18.709534438861201</v>
      </c>
      <c r="L51" s="8">
        <f>counts!L52/counts!$D52*100</f>
        <v>18.352376415239746</v>
      </c>
      <c r="M51" s="8">
        <f>counts!M52/counts!$D52*100</f>
        <v>22.317833262765955</v>
      </c>
      <c r="N51" s="8">
        <f>counts!N52/counts!$D52*100</f>
        <v>30.043085101290263</v>
      </c>
      <c r="O51" s="8">
        <f>counts!O52/counts!$D52*100</f>
        <v>15.585025004285786</v>
      </c>
      <c r="P51" s="8">
        <f>counts!P52/counts!$D52*100</f>
        <v>10.947233984319652</v>
      </c>
      <c r="Q51" s="1"/>
      <c r="R51" s="1"/>
      <c r="S51" s="1"/>
      <c r="T51" s="1"/>
      <c r="U51" s="1"/>
    </row>
    <row r="52" spans="2:21" x14ac:dyDescent="0.25">
      <c r="B52" s="1" t="s">
        <v>83</v>
      </c>
      <c r="C52" s="2">
        <f>C45+C47+C49</f>
        <v>1775685688</v>
      </c>
      <c r="D52" s="2">
        <f>D45+D47+D49</f>
        <v>1618228934</v>
      </c>
      <c r="E52" s="8">
        <f>counts!E53/counts!$D53*100</f>
        <v>39.325116034540017</v>
      </c>
      <c r="F52" s="8">
        <f>counts!F53/counts!$D53*100</f>
        <v>39.319383594707126</v>
      </c>
      <c r="G52" s="8">
        <f>counts!G53/counts!$D53*100</f>
        <v>39.263454054641194</v>
      </c>
      <c r="H52" s="8">
        <f>counts!H53/counts!$D53*100</f>
        <v>39.262818668647043</v>
      </c>
      <c r="I52" s="8">
        <f>counts!I53/counts!$D53*100</f>
        <v>39.10659207135398</v>
      </c>
      <c r="J52" s="8">
        <f>counts!J53/counts!$D53*100</f>
        <v>38.965002587205007</v>
      </c>
      <c r="K52" s="8">
        <f>counts!K53/counts!$D53*100</f>
        <v>32.068526961587501</v>
      </c>
      <c r="L52" s="8">
        <f>counts!L53/counts!$D53*100</f>
        <v>25.705677191902193</v>
      </c>
      <c r="M52" s="8">
        <f>counts!M53/counts!$D53*100</f>
        <v>31.08450068042103</v>
      </c>
      <c r="N52" s="8">
        <f>counts!N53/counts!$D53*100</f>
        <v>41.55873633637551</v>
      </c>
      <c r="O52" s="8">
        <f>counts!O53/counts!$D53*100</f>
        <v>22.448373179316793</v>
      </c>
      <c r="P52" s="8">
        <f>counts!P53/counts!$D53*100</f>
        <v>8.5395194151188001</v>
      </c>
      <c r="Q52" s="1"/>
      <c r="R52" s="1"/>
      <c r="S52" s="1"/>
      <c r="T52" s="1"/>
      <c r="U52" s="1"/>
    </row>
    <row r="53" spans="2:21" x14ac:dyDescent="0.25"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</row>
    <row r="54" spans="2:21" x14ac:dyDescent="0.25">
      <c r="B54" s="1" t="s">
        <v>97</v>
      </c>
      <c r="C54" s="2">
        <f>SUM(C44:C49)</f>
        <v>3452752094</v>
      </c>
      <c r="D54" s="2">
        <f>SUM(D44:D49)</f>
        <v>3167792890</v>
      </c>
      <c r="E54" s="8">
        <f>counts!E55/counts!$D55*100</f>
        <v>32.93860893790945</v>
      </c>
      <c r="F54" s="8">
        <f>counts!F55/counts!$D55*100</f>
        <v>32.931464342039099</v>
      </c>
      <c r="G54" s="8">
        <f>counts!G55/counts!$D55*100</f>
        <v>32.868085261723031</v>
      </c>
      <c r="H54" s="8">
        <f>counts!H55/counts!$D55*100</f>
        <v>32.867494187727658</v>
      </c>
      <c r="I54" s="8">
        <f>counts!I55/counts!$D55*100</f>
        <v>32.68277213665948</v>
      </c>
      <c r="J54" s="8">
        <f>counts!J55/counts!$D55*100</f>
        <v>32.393862781856299</v>
      </c>
      <c r="K54" s="8">
        <f>counts!K55/counts!$D55*100</f>
        <v>25.533815248887688</v>
      </c>
      <c r="L54" s="8">
        <f>counts!L55/counts!$D55*100</f>
        <v>22.108721760531509</v>
      </c>
      <c r="M54" s="8">
        <f>counts!M55/counts!$D55*100</f>
        <v>26.79617997374822</v>
      </c>
      <c r="N54" s="8">
        <f>counts!N55/counts!$D55*100</f>
        <v>35.925717163914719</v>
      </c>
      <c r="O54" s="8">
        <f>counts!O55/counts!$D55*100</f>
        <v>19.091083950251559</v>
      </c>
      <c r="P54" s="8">
        <f>counts!P55/counts!$D55*100</f>
        <v>9.7172819274810607</v>
      </c>
      <c r="Q54" s="1"/>
      <c r="R54" s="1"/>
      <c r="S54" s="1"/>
      <c r="T54" s="1"/>
      <c r="U54" s="1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dlc_DocId xmlns="0e01b8c2-7350-4551-af98-a54558d679be">WCPN-442-2</_dlc_DocId>
    <_dlc_DocIdUrl xmlns="0e01b8c2-7350-4551-af98-a54558d679be">
      <Url>https://team.effem.com/sites/wcpn/ScienceTeam/BioInfCap2/_layouts/DocIdRedir.aspx?ID=WCPN-442-2</Url>
      <Description>WCPN-442-2</Description>
    </_dlc_DocIdUrl>
    <Project1 xmlns="da5d7229-49b4-4555-9ba2-c173e698e1d8">Kitten1</Project1>
  </documentManagement>
</p:properties>
</file>

<file path=customXml/item2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Assembly>Microsoft.Office.DocumentManagement, Version=14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Assembly>Microsoft.Office.DocumentManagement, Version=14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Assembly>Microsoft.Office.DocumentManagement, Version=14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Assembly>Microsoft.Office.DocumentManagement, Version=14.0.0.0, Culture=neutral, PublicKeyToken=71e9bce111e9429c</Assembly>
    <Class>Microsoft.Office.DocumentManagement.Internal.DocIdHandler</Class>
    <Data/>
    <Filter/>
  </Receiver>
</spe:Receiver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5C94B47E2EDE6418A015AA91AD6E575" ma:contentTypeVersion="2" ma:contentTypeDescription="Create a new document." ma:contentTypeScope="" ma:versionID="85bb329859c80cb4618d2a7bfe7a2658">
  <xsd:schema xmlns:xsd="http://www.w3.org/2001/XMLSchema" xmlns:xs="http://www.w3.org/2001/XMLSchema" xmlns:p="http://schemas.microsoft.com/office/2006/metadata/properties" xmlns:ns2="0e01b8c2-7350-4551-af98-a54558d679be" xmlns:ns3="da5d7229-49b4-4555-9ba2-c173e698e1d8" targetNamespace="http://schemas.microsoft.com/office/2006/metadata/properties" ma:root="true" ma:fieldsID="93fdf74938f22c47c3ea0baf222864b7" ns2:_="" ns3:_="">
    <xsd:import namespace="0e01b8c2-7350-4551-af98-a54558d679be"/>
    <xsd:import namespace="da5d7229-49b4-4555-9ba2-c173e698e1d8"/>
    <xsd:element name="properties">
      <xsd:complexType>
        <xsd:sequence>
          <xsd:element name="documentManagement">
            <xsd:complexType>
              <xsd:all>
                <xsd:element ref="ns2:_dlc_DocId" minOccurs="0"/>
                <xsd:element ref="ns2:_dlc_DocIdUrl" minOccurs="0"/>
                <xsd:element ref="ns2:_dlc_DocIdPersistId" minOccurs="0"/>
                <xsd:element ref="ns3:Project1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e01b8c2-7350-4551-af98-a54558d679be" elementFormDefault="qualified">
    <xsd:import namespace="http://schemas.microsoft.com/office/2006/documentManagement/types"/>
    <xsd:import namespace="http://schemas.microsoft.com/office/infopath/2007/PartnerControls"/>
    <xsd:element name="_dlc_DocId" ma:index="8" nillable="true" ma:displayName="Document ID Value" ma:description="The value of the document ID assigned to this item." ma:internalName="_dlc_DocId" ma:readOnly="true">
      <xsd:simpleType>
        <xsd:restriction base="dms:Text"/>
      </xsd:simpleType>
    </xsd:element>
    <xsd:element name="_dlc_DocIdUrl" ma:index="9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_dlc_DocIdPersistId" ma:index="10" nillable="true" ma:displayName="Persist ID" ma:description="Keep ID on add." ma:hidden="true" ma:internalName="_dlc_DocIdPersistId" ma:readOnly="true">
      <xsd:simpleType>
        <xsd:restriction base="dms:Boolea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a5d7229-49b4-4555-9ba2-c173e698e1d8" elementFormDefault="qualified">
    <xsd:import namespace="http://schemas.microsoft.com/office/2006/documentManagement/types"/>
    <xsd:import namespace="http://schemas.microsoft.com/office/infopath/2007/PartnerControls"/>
    <xsd:element name="Project1" ma:index="11" nillable="true" ma:displayName="Project" ma:format="Dropdown" ma:internalName="Project1">
      <xsd:simpleType>
        <xsd:restriction base="dms:Choice">
          <xsd:enumeration value="Kitten1"/>
          <xsd:enumeration value="Kitten2"/>
          <xsd:enumeration value="Comparative"/>
          <xsd:enumeration value="OH Cross Sectional"/>
          <xsd:enumeration value="General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4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463E72A-DCBA-4388-B682-870CCEA88EC7}">
  <ds:schemaRefs>
    <ds:schemaRef ds:uri="http://schemas.microsoft.com/office/2006/documentManagement/types"/>
    <ds:schemaRef ds:uri="http://purl.org/dc/elements/1.1/"/>
    <ds:schemaRef ds:uri="http://purl.org/dc/terms/"/>
    <ds:schemaRef ds:uri="http://purl.org/dc/dcmitype/"/>
    <ds:schemaRef ds:uri="http://www.w3.org/XML/1998/namespace"/>
    <ds:schemaRef ds:uri="http://schemas.microsoft.com/office/2006/metadata/properties"/>
    <ds:schemaRef ds:uri="0e01b8c2-7350-4551-af98-a54558d679be"/>
    <ds:schemaRef ds:uri="da5d7229-49b4-4555-9ba2-c173e698e1d8"/>
    <ds:schemaRef ds:uri="http://schemas.openxmlformats.org/package/2006/metadata/core-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05D73429-6A79-4E3B-B194-164D3CA88D24}">
  <ds:schemaRefs>
    <ds:schemaRef ds:uri="http://schemas.microsoft.com/sharepoint/events"/>
  </ds:schemaRefs>
</ds:datastoreItem>
</file>

<file path=customXml/itemProps3.xml><?xml version="1.0" encoding="utf-8"?>
<ds:datastoreItem xmlns:ds="http://schemas.openxmlformats.org/officeDocument/2006/customXml" ds:itemID="{BBE6AFC7-79B9-4E91-AE22-033AEDA6A55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e01b8c2-7350-4551-af98-a54558d679be"/>
    <ds:schemaRef ds:uri="da5d7229-49b4-4555-9ba2-c173e698e1d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4.xml><?xml version="1.0" encoding="utf-8"?>
<ds:datastoreItem xmlns:ds="http://schemas.openxmlformats.org/officeDocument/2006/customXml" ds:itemID="{B62D4C1F-F095-46AB-A786-D30927130C09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unts</vt:lpstr>
      <vt:lpstr>percentages</vt:lpstr>
    </vt:vector>
  </TitlesOfParts>
  <Company>Mars Inc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annotated reads summary</dc:title>
  <dc:creator>Oliver Deusch</dc:creator>
  <cp:lastModifiedBy>User</cp:lastModifiedBy>
  <dcterms:created xsi:type="dcterms:W3CDTF">2013-04-10T08:40:20Z</dcterms:created>
  <dcterms:modified xsi:type="dcterms:W3CDTF">2013-10-10T15:15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5C94B47E2EDE6418A015AA91AD6E575</vt:lpwstr>
  </property>
  <property fmtid="{D5CDD505-2E9C-101B-9397-08002B2CF9AE}" pid="3" name="_dlc_DocIdItemGuid">
    <vt:lpwstr>d12035b0-c837-45af-a793-2264d789063b</vt:lpwstr>
  </property>
  <property fmtid="{D5CDD505-2E9C-101B-9397-08002B2CF9AE}" pid="4" name="Order">
    <vt:r8>200</vt:r8>
  </property>
  <property fmtid="{D5CDD505-2E9C-101B-9397-08002B2CF9AE}" pid="5" name="Project">
    <vt:lpwstr>kitten1</vt:lpwstr>
  </property>
</Properties>
</file>